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fritz\Box\DSq Project Info\R1 Alignment and Co-investment\Gates - Market Analytics\Supplement\ROI\PLOS One Materials Submitted\"/>
    </mc:Choice>
  </mc:AlternateContent>
  <xr:revisionPtr revIDLastSave="0" documentId="13_ncr:1_{C6F38C4D-C189-4B72-A7AA-0D21CC75ECBB}" xr6:coauthVersionLast="47" xr6:coauthVersionMax="47" xr10:uidLastSave="{00000000-0000-0000-0000-000000000000}"/>
  <bookViews>
    <workbookView xWindow="-110" yWindow="-110" windowWidth="19420" windowHeight="10420" activeTab="5" xr2:uid="{F6DD8B6B-4422-4E84-818D-FD9EFF5566F8}"/>
  </bookViews>
  <sheets>
    <sheet name="Ethiopia_Coverage" sheetId="2" r:id="rId1"/>
    <sheet name="Ethiopia_Results" sheetId="3" r:id="rId2"/>
    <sheet name="Tanzania_Coverage" sheetId="16" r:id="rId3"/>
    <sheet name="Tanzania_Results" sheetId="11" r:id="rId4"/>
    <sheet name="Mozambique_Coverage" sheetId="17" r:id="rId5"/>
    <sheet name="Mozambique_Results" sheetId="1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6" i="13" l="1"/>
  <c r="U72" i="11"/>
  <c r="U71" i="11"/>
  <c r="U64" i="11"/>
  <c r="U52" i="13"/>
  <c r="U51" i="13"/>
  <c r="U50" i="13"/>
  <c r="U46" i="13"/>
  <c r="U45" i="13"/>
  <c r="U44" i="13"/>
  <c r="N46" i="13"/>
  <c r="N45" i="13"/>
  <c r="N44" i="13"/>
  <c r="N52" i="13"/>
  <c r="N51" i="13"/>
  <c r="N50" i="13"/>
  <c r="G52" i="13"/>
  <c r="G51" i="13"/>
  <c r="G50" i="13"/>
  <c r="U51" i="11"/>
  <c r="U50" i="11"/>
  <c r="U49" i="11"/>
  <c r="U45" i="11"/>
  <c r="U44" i="11"/>
  <c r="U43" i="11"/>
  <c r="N51" i="11"/>
  <c r="N50" i="11"/>
  <c r="N49" i="11"/>
  <c r="N45" i="11"/>
  <c r="N44" i="11"/>
  <c r="N43" i="11"/>
  <c r="G51" i="11"/>
  <c r="G50" i="11"/>
  <c r="G49" i="11"/>
  <c r="N5" i="13"/>
  <c r="N6" i="13"/>
  <c r="N7" i="13"/>
  <c r="N8" i="13"/>
  <c r="N9" i="13"/>
  <c r="N4" i="13"/>
  <c r="U73" i="11" l="1"/>
  <c r="N72" i="11"/>
  <c r="G72" i="11"/>
  <c r="N71" i="11"/>
  <c r="G71" i="11"/>
  <c r="N64" i="11"/>
  <c r="G64" i="11"/>
  <c r="U54" i="3"/>
  <c r="U53" i="3"/>
  <c r="U52" i="3"/>
  <c r="N54" i="3"/>
  <c r="N53" i="3"/>
  <c r="N52" i="3"/>
  <c r="N67" i="3"/>
  <c r="U48" i="3"/>
  <c r="U47" i="3"/>
  <c r="U46" i="3"/>
  <c r="G48" i="3"/>
  <c r="N48" i="3"/>
  <c r="N47" i="3"/>
  <c r="N46" i="3"/>
  <c r="U74" i="13"/>
  <c r="T74" i="13"/>
  <c r="S74" i="13"/>
  <c r="R74" i="13"/>
  <c r="Q74" i="13"/>
  <c r="P74" i="13"/>
  <c r="M74" i="13"/>
  <c r="L74" i="13"/>
  <c r="K74" i="13"/>
  <c r="J74" i="13"/>
  <c r="I74" i="13"/>
  <c r="F74" i="13"/>
  <c r="E74" i="13"/>
  <c r="D74" i="13"/>
  <c r="C74" i="13"/>
  <c r="B74" i="13"/>
  <c r="N73" i="13"/>
  <c r="G73" i="13"/>
  <c r="N72" i="13"/>
  <c r="G72" i="13"/>
  <c r="N65" i="13"/>
  <c r="G65" i="13"/>
  <c r="V67" i="3"/>
  <c r="G67" i="3"/>
  <c r="U76" i="3"/>
  <c r="T76" i="3"/>
  <c r="S76" i="3"/>
  <c r="R76" i="3"/>
  <c r="Q76" i="3"/>
  <c r="M76" i="3"/>
  <c r="L76" i="3"/>
  <c r="K76" i="3"/>
  <c r="J76" i="3"/>
  <c r="I76" i="3"/>
  <c r="B76" i="3"/>
  <c r="C76" i="3"/>
  <c r="D76" i="3"/>
  <c r="E76" i="3"/>
  <c r="F76" i="3"/>
  <c r="V75" i="3"/>
  <c r="V74" i="3"/>
  <c r="N75" i="3"/>
  <c r="N74" i="3"/>
  <c r="G75" i="3"/>
  <c r="G74" i="3"/>
  <c r="N73" i="11" l="1"/>
  <c r="G73" i="11"/>
  <c r="N74" i="13"/>
  <c r="G74" i="13"/>
  <c r="N76" i="3"/>
  <c r="V76" i="3"/>
  <c r="G76" i="3"/>
  <c r="G58" i="13"/>
  <c r="G57" i="13"/>
  <c r="G56" i="13"/>
  <c r="G46" i="13"/>
  <c r="G45" i="13"/>
  <c r="G44" i="13"/>
  <c r="G45" i="11"/>
  <c r="G44" i="11"/>
  <c r="G43" i="11"/>
  <c r="G56" i="11"/>
  <c r="G57" i="11"/>
  <c r="G55" i="11"/>
  <c r="G54" i="3"/>
  <c r="G53" i="3"/>
  <c r="G52" i="3"/>
  <c r="G47" i="3"/>
  <c r="G46" i="3"/>
  <c r="G59" i="3"/>
  <c r="G60" i="3"/>
  <c r="G58" i="3"/>
  <c r="V45" i="11" l="1"/>
  <c r="V51" i="11"/>
  <c r="H54" i="3"/>
  <c r="H45" i="11"/>
  <c r="V52" i="13"/>
  <c r="V46" i="13"/>
  <c r="O45" i="11"/>
  <c r="H51" i="11"/>
  <c r="O51" i="11"/>
  <c r="H52" i="13"/>
  <c r="O52" i="13"/>
  <c r="H48" i="3"/>
  <c r="O48" i="3"/>
  <c r="V48" i="3"/>
  <c r="V54" i="3"/>
  <c r="O54" i="3"/>
  <c r="H46" i="13"/>
  <c r="G37" i="13"/>
  <c r="G36" i="13"/>
  <c r="G35" i="13"/>
  <c r="G34" i="13"/>
  <c r="G33" i="13"/>
  <c r="G32" i="13"/>
  <c r="G31" i="13"/>
  <c r="G30" i="13"/>
  <c r="U23" i="13"/>
  <c r="N23" i="13"/>
  <c r="G23" i="13"/>
  <c r="U22" i="13"/>
  <c r="N22" i="13"/>
  <c r="G22" i="13"/>
  <c r="U21" i="13"/>
  <c r="N21" i="13"/>
  <c r="G21" i="13"/>
  <c r="U20" i="13"/>
  <c r="N20" i="13"/>
  <c r="G20" i="13"/>
  <c r="U19" i="13"/>
  <c r="N19" i="13"/>
  <c r="G19" i="13"/>
  <c r="U18" i="13"/>
  <c r="N18" i="13"/>
  <c r="G18" i="13"/>
  <c r="U17" i="13"/>
  <c r="N17" i="13"/>
  <c r="G17" i="13"/>
  <c r="U16" i="13"/>
  <c r="N16" i="13"/>
  <c r="G16" i="13"/>
  <c r="U15" i="13"/>
  <c r="N15" i="13"/>
  <c r="G15" i="13"/>
  <c r="U9" i="13"/>
  <c r="G9" i="13"/>
  <c r="U8" i="13"/>
  <c r="G8" i="13"/>
  <c r="U7" i="13"/>
  <c r="G7" i="13"/>
  <c r="U6" i="13"/>
  <c r="G6" i="13"/>
  <c r="U5" i="13"/>
  <c r="G5" i="13"/>
  <c r="U4" i="13"/>
  <c r="G4" i="13"/>
  <c r="G4" i="11"/>
  <c r="G5" i="11"/>
  <c r="G6" i="11"/>
  <c r="G7" i="11"/>
  <c r="G8" i="11"/>
  <c r="G9" i="11"/>
  <c r="G36" i="11"/>
  <c r="G35" i="11"/>
  <c r="G34" i="11"/>
  <c r="G33" i="11"/>
  <c r="G32" i="11"/>
  <c r="G31" i="11"/>
  <c r="G30" i="11"/>
  <c r="G29" i="11"/>
  <c r="U22" i="11"/>
  <c r="N22" i="11"/>
  <c r="G22" i="11"/>
  <c r="U21" i="11"/>
  <c r="N21" i="11"/>
  <c r="G21" i="11"/>
  <c r="U20" i="11"/>
  <c r="N20" i="11"/>
  <c r="G20" i="11"/>
  <c r="U19" i="11"/>
  <c r="N19" i="11"/>
  <c r="G19" i="11"/>
  <c r="U18" i="11"/>
  <c r="N18" i="11"/>
  <c r="G18" i="11"/>
  <c r="U17" i="11"/>
  <c r="N17" i="11"/>
  <c r="G17" i="11"/>
  <c r="U16" i="11"/>
  <c r="N16" i="11"/>
  <c r="G16" i="11"/>
  <c r="U15" i="11"/>
  <c r="N15" i="11"/>
  <c r="G15" i="11"/>
  <c r="U9" i="11"/>
  <c r="N9" i="11"/>
  <c r="U8" i="11"/>
  <c r="N8" i="11"/>
  <c r="U7" i="11"/>
  <c r="N7" i="11"/>
  <c r="U6" i="11"/>
  <c r="N6" i="11"/>
  <c r="U5" i="11"/>
  <c r="N5" i="11"/>
  <c r="U4" i="11"/>
  <c r="N4" i="11"/>
  <c r="V23" i="3"/>
  <c r="V22" i="3"/>
  <c r="V21" i="3"/>
  <c r="V20" i="3"/>
  <c r="V19" i="3"/>
  <c r="V18" i="3"/>
  <c r="V17" i="3"/>
  <c r="V16" i="3"/>
  <c r="V15" i="3"/>
  <c r="G23" i="3"/>
  <c r="G22" i="3"/>
  <c r="G21" i="3"/>
  <c r="G20" i="3"/>
  <c r="G19" i="3"/>
  <c r="G18" i="3"/>
  <c r="G17" i="3"/>
  <c r="G16" i="3"/>
  <c r="G15" i="3"/>
  <c r="N22" i="3"/>
  <c r="N23" i="3"/>
  <c r="N21" i="3"/>
  <c r="N20" i="3"/>
  <c r="N19" i="3"/>
  <c r="N18" i="3"/>
  <c r="N17" i="3"/>
  <c r="N16" i="3"/>
  <c r="N15" i="3"/>
  <c r="V9" i="3"/>
  <c r="V8" i="3"/>
  <c r="V7" i="3"/>
  <c r="V6" i="3"/>
  <c r="V5" i="3"/>
  <c r="V4" i="3"/>
  <c r="G9" i="3"/>
  <c r="G8" i="3"/>
  <c r="G7" i="3"/>
  <c r="G6" i="3"/>
  <c r="G5" i="3"/>
  <c r="G4" i="3"/>
  <c r="N5" i="3"/>
  <c r="N6" i="3"/>
  <c r="N7" i="3"/>
  <c r="N8" i="3"/>
  <c r="N9" i="3"/>
  <c r="N4" i="3"/>
  <c r="G31" i="3"/>
  <c r="G32" i="3"/>
  <c r="G33" i="3"/>
  <c r="G34" i="3"/>
  <c r="G35" i="3"/>
  <c r="G36" i="3"/>
  <c r="G37" i="3"/>
  <c r="G38" i="3"/>
  <c r="G39" i="3"/>
  <c r="G30" i="3"/>
  <c r="N24" i="3" l="1"/>
  <c r="N78" i="3" s="1"/>
  <c r="N10" i="11"/>
  <c r="N23" i="11"/>
  <c r="G10" i="13"/>
  <c r="G24" i="3"/>
  <c r="V24" i="3"/>
  <c r="N10" i="3"/>
  <c r="G10" i="3"/>
  <c r="V10" i="3"/>
  <c r="U10" i="13"/>
  <c r="U24" i="13"/>
  <c r="G24" i="13"/>
  <c r="N24" i="13"/>
  <c r="N10" i="13"/>
  <c r="G38" i="13"/>
  <c r="G37" i="11"/>
  <c r="G23" i="11"/>
  <c r="U23" i="11"/>
  <c r="U75" i="11" s="1"/>
  <c r="U10" i="11"/>
  <c r="U66" i="11" s="1"/>
  <c r="G10" i="11"/>
  <c r="G40" i="3"/>
  <c r="V26" i="3" l="1"/>
  <c r="G26" i="3"/>
  <c r="N25" i="11"/>
  <c r="U26" i="13"/>
  <c r="G26" i="13"/>
  <c r="N26" i="13"/>
  <c r="G25" i="11"/>
  <c r="U25" i="11"/>
  <c r="N26" i="3"/>
  <c r="G69" i="3"/>
  <c r="N75" i="11"/>
  <c r="G75" i="11"/>
  <c r="G66" i="11"/>
  <c r="N66" i="11"/>
  <c r="G76" i="13"/>
  <c r="N67" i="13"/>
  <c r="G67" i="13"/>
  <c r="N76" i="13"/>
  <c r="V78" i="3"/>
  <c r="G78" i="3"/>
  <c r="N69" i="3"/>
  <c r="V69" i="3"/>
</calcChain>
</file>

<file path=xl/sharedStrings.xml><?xml version="1.0" encoding="utf-8"?>
<sst xmlns="http://schemas.openxmlformats.org/spreadsheetml/2006/main" count="389" uniqueCount="66">
  <si>
    <t>Base</t>
  </si>
  <si>
    <t>Pessimistic</t>
  </si>
  <si>
    <t>BCG vaccine</t>
  </si>
  <si>
    <t>Polio vaccine</t>
  </si>
  <si>
    <t>DPT vaccine</t>
  </si>
  <si>
    <t>HiB vaccine</t>
  </si>
  <si>
    <t>Hepatitis B vaccine</t>
  </si>
  <si>
    <t>Pneumococcal vaccine</t>
  </si>
  <si>
    <t>Rotavirus vaccine</t>
  </si>
  <si>
    <t>Measles vaccine</t>
  </si>
  <si>
    <t>Oral rehydration solution (ORS)</t>
  </si>
  <si>
    <t>DemProj</t>
  </si>
  <si>
    <t>WPP 2019</t>
  </si>
  <si>
    <t>AIM</t>
  </si>
  <si>
    <t>UNAIDS 2019</t>
  </si>
  <si>
    <t>FamPlan</t>
  </si>
  <si>
    <t>Source year: 2015</t>
  </si>
  <si>
    <t>LiST</t>
  </si>
  <si>
    <t>DHS 2015</t>
  </si>
  <si>
    <t>Source year: 2016</t>
  </si>
  <si>
    <t>DHS 2016</t>
  </si>
  <si>
    <t>Tetanus toxoid vaccination</t>
  </si>
  <si>
    <t>Syphilis detection and treatment</t>
  </si>
  <si>
    <t xml:space="preserve">BASELINE </t>
  </si>
  <si>
    <t>Antibiotics for preterm or prolonged PROM</t>
  </si>
  <si>
    <t>Parenteral administration of antibiotics</t>
  </si>
  <si>
    <t>Injectable antibiotics</t>
  </si>
  <si>
    <t>Zinc treatment of diarrhea</t>
  </si>
  <si>
    <t>Vitamin A treatment of measles</t>
  </si>
  <si>
    <t>Maternal age and birth order</t>
  </si>
  <si>
    <t>Birth intervals</t>
  </si>
  <si>
    <t>Hib vaccine</t>
  </si>
  <si>
    <t>Optimistic</t>
  </si>
  <si>
    <t>NO Intervention/scale up</t>
  </si>
  <si>
    <t>TOTAL</t>
  </si>
  <si>
    <t>Oral antibiotics for pneumonia</t>
  </si>
  <si>
    <t>Vaccines: Additional lives saved by intervention (Total (0-59 months))</t>
  </si>
  <si>
    <t>Non-Vaccine Commodities: Additional lives saved by intervention (Total (0-59 months))</t>
  </si>
  <si>
    <t>ART</t>
  </si>
  <si>
    <t>PMTCT - Prevention of mother to child transmission of HIV</t>
  </si>
  <si>
    <t>Case management of neonatal sepsis/pneumonia</t>
  </si>
  <si>
    <t>ORS</t>
  </si>
  <si>
    <t>Antibiotics for treatment of dysentery</t>
  </si>
  <si>
    <t>Zinc treatment f or diarrhea</t>
  </si>
  <si>
    <t>Vitamin A for treatment of measles</t>
  </si>
  <si>
    <t>Cotrimoxazole</t>
  </si>
  <si>
    <t>NO Intervention/scale up: Child deaths (Total (0-59 months))</t>
  </si>
  <si>
    <t>&lt;1 month</t>
  </si>
  <si>
    <t>1-59 months</t>
  </si>
  <si>
    <t>Total</t>
  </si>
  <si>
    <t>% change in mortality</t>
  </si>
  <si>
    <t>Antibiotic treatment for dysentery</t>
  </si>
  <si>
    <t>MATERNAL LIVES SAVED</t>
  </si>
  <si>
    <t>Vaccines: Additional lives saved by intervention (Maternal)</t>
  </si>
  <si>
    <t>Non-Vaccine Commodities: Additional lives saved by intervention (Maternal)</t>
  </si>
  <si>
    <t xml:space="preserve">Ratio of maternal lives saved relative to newborn and child (0-59 months) </t>
  </si>
  <si>
    <t>CHANGE IN MORTALITY</t>
  </si>
  <si>
    <t>Non-Vaccines: Child deaths (Total (0-59 months))</t>
  </si>
  <si>
    <t>Vaccines: Child deaths (Total (0-59 months))</t>
  </si>
  <si>
    <t>Proportion of vaccines to non-vaccines</t>
  </si>
  <si>
    <t>Source: Lives Saved Tool Data sources</t>
  </si>
  <si>
    <t xml:space="preserve">Vaccines </t>
  </si>
  <si>
    <t xml:space="preserve">Non-vaccine medications </t>
  </si>
  <si>
    <t>Coverage scale up scenarios</t>
  </si>
  <si>
    <t>Conservative</t>
  </si>
  <si>
    <t>Convers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 val="singleAccounting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ill="1" applyAlignment="1">
      <alignment wrapText="1"/>
    </xf>
    <xf numFmtId="0" fontId="1" fillId="0" borderId="0" xfId="0" applyFont="1"/>
    <xf numFmtId="3" fontId="0" fillId="0" borderId="0" xfId="0" applyNumberForma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0" fillId="0" borderId="0" xfId="0" applyFill="1"/>
    <xf numFmtId="164" fontId="0" fillId="0" borderId="0" xfId="0" applyNumberFormat="1" applyFill="1"/>
    <xf numFmtId="164" fontId="1" fillId="0" borderId="0" xfId="0" applyNumberFormat="1" applyFont="1" applyFill="1"/>
    <xf numFmtId="0" fontId="3" fillId="0" borderId="0" xfId="0" applyFont="1" applyAlignment="1">
      <alignment wrapText="1"/>
    </xf>
    <xf numFmtId="0" fontId="3" fillId="0" borderId="0" xfId="0" applyFont="1"/>
    <xf numFmtId="0" fontId="0" fillId="0" borderId="0" xfId="0" applyFont="1" applyAlignment="1">
      <alignment wrapText="1"/>
    </xf>
    <xf numFmtId="0" fontId="2" fillId="0" borderId="0" xfId="0" applyFont="1"/>
    <xf numFmtId="3" fontId="2" fillId="0" borderId="0" xfId="0" applyNumberFormat="1" applyFont="1"/>
    <xf numFmtId="3" fontId="1" fillId="0" borderId="0" xfId="0" applyNumberFormat="1" applyFont="1"/>
    <xf numFmtId="165" fontId="0" fillId="0" borderId="0" xfId="1" applyNumberFormat="1" applyFont="1"/>
    <xf numFmtId="0" fontId="0" fillId="0" borderId="0" xfId="0"/>
    <xf numFmtId="0" fontId="0" fillId="0" borderId="0" xfId="0" applyFill="1"/>
    <xf numFmtId="164" fontId="0" fillId="0" borderId="0" xfId="0" applyNumberFormat="1" applyFont="1" applyFill="1"/>
    <xf numFmtId="0" fontId="6" fillId="0" borderId="0" xfId="0" applyFont="1" applyFill="1"/>
    <xf numFmtId="9" fontId="1" fillId="0" borderId="0" xfId="1" applyFont="1"/>
    <xf numFmtId="0" fontId="3" fillId="0" borderId="0" xfId="0" applyFont="1" applyAlignment="1">
      <alignment horizontal="left" wrapText="1"/>
    </xf>
    <xf numFmtId="0" fontId="0" fillId="0" borderId="0" xfId="0" applyFont="1" applyFill="1" applyAlignment="1">
      <alignment wrapText="1"/>
    </xf>
    <xf numFmtId="0" fontId="0" fillId="0" borderId="0" xfId="0" applyFont="1" applyFill="1"/>
    <xf numFmtId="9" fontId="7" fillId="0" borderId="0" xfId="1" applyFont="1"/>
    <xf numFmtId="0" fontId="7" fillId="0" borderId="0" xfId="0" applyFont="1"/>
    <xf numFmtId="165" fontId="3" fillId="0" borderId="0" xfId="1" applyNumberFormat="1" applyFont="1"/>
    <xf numFmtId="9" fontId="3" fillId="0" borderId="0" xfId="1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2" borderId="0" xfId="0" applyFont="1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7EB8D-5617-45FD-BBFF-9AD0E7D5FC12}">
  <dimension ref="A1:T29"/>
  <sheetViews>
    <sheetView zoomScale="80" zoomScaleNormal="80" workbookViewId="0">
      <selection activeCell="C6" sqref="C6:S6"/>
    </sheetView>
  </sheetViews>
  <sheetFormatPr defaultRowHeight="14.5" x14ac:dyDescent="0.35"/>
  <cols>
    <col min="1" max="1" width="32.54296875" bestFit="1" customWidth="1"/>
    <col min="2" max="2" width="17" bestFit="1" customWidth="1"/>
    <col min="3" max="7" width="5.26953125" bestFit="1" customWidth="1"/>
    <col min="8" max="8" width="3.26953125" customWidth="1"/>
    <col min="9" max="13" width="5.26953125" bestFit="1" customWidth="1"/>
    <col min="14" max="14" width="4.54296875" customWidth="1"/>
    <col min="15" max="19" width="4.90625" bestFit="1" customWidth="1"/>
    <col min="20" max="20" width="2.81640625" customWidth="1"/>
  </cols>
  <sheetData>
    <row r="1" spans="1:19" ht="16" x14ac:dyDescent="0.5">
      <c r="A1" s="31" t="s">
        <v>60</v>
      </c>
      <c r="B1" s="31"/>
    </row>
    <row r="2" spans="1:19" x14ac:dyDescent="0.35">
      <c r="A2" t="s">
        <v>11</v>
      </c>
      <c r="B2" t="s">
        <v>12</v>
      </c>
    </row>
    <row r="3" spans="1:19" x14ac:dyDescent="0.35">
      <c r="A3" t="s">
        <v>13</v>
      </c>
      <c r="B3" t="s">
        <v>14</v>
      </c>
    </row>
    <row r="4" spans="1:19" x14ac:dyDescent="0.35">
      <c r="A4" t="s">
        <v>15</v>
      </c>
      <c r="B4" t="s">
        <v>19</v>
      </c>
    </row>
    <row r="5" spans="1:19" x14ac:dyDescent="0.35">
      <c r="A5" t="s">
        <v>17</v>
      </c>
      <c r="B5" t="s">
        <v>20</v>
      </c>
    </row>
    <row r="6" spans="1:19" x14ac:dyDescent="0.35">
      <c r="C6" s="33" t="s">
        <v>63</v>
      </c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</row>
    <row r="7" spans="1:19" x14ac:dyDescent="0.35">
      <c r="C7" s="34" t="s">
        <v>0</v>
      </c>
      <c r="D7" s="34"/>
      <c r="E7" s="34"/>
      <c r="F7" s="34"/>
      <c r="G7" s="34"/>
      <c r="I7" s="34" t="s">
        <v>1</v>
      </c>
      <c r="J7" s="34"/>
      <c r="K7" s="34"/>
      <c r="L7" s="34"/>
      <c r="M7" s="34"/>
      <c r="O7" s="34" t="s">
        <v>32</v>
      </c>
      <c r="P7" s="34"/>
      <c r="Q7" s="34"/>
      <c r="R7" s="34"/>
      <c r="S7" s="34"/>
    </row>
    <row r="8" spans="1:19" x14ac:dyDescent="0.35">
      <c r="B8" s="7" t="s">
        <v>23</v>
      </c>
      <c r="C8">
        <v>2022</v>
      </c>
      <c r="D8">
        <v>2023</v>
      </c>
      <c r="E8">
        <v>2024</v>
      </c>
      <c r="F8">
        <v>2025</v>
      </c>
      <c r="G8">
        <v>2026</v>
      </c>
      <c r="I8">
        <v>2022</v>
      </c>
      <c r="J8">
        <v>2023</v>
      </c>
      <c r="K8">
        <v>2024</v>
      </c>
      <c r="L8">
        <v>2025</v>
      </c>
      <c r="M8">
        <v>2026</v>
      </c>
      <c r="O8">
        <v>2022</v>
      </c>
      <c r="P8">
        <v>2023</v>
      </c>
      <c r="Q8">
        <v>2024</v>
      </c>
      <c r="R8">
        <v>2025</v>
      </c>
      <c r="S8">
        <v>2026</v>
      </c>
    </row>
    <row r="9" spans="1:19" x14ac:dyDescent="0.35">
      <c r="A9" s="32" t="s">
        <v>61</v>
      </c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</row>
    <row r="10" spans="1:19" x14ac:dyDescent="0.35">
      <c r="A10" s="25" t="s">
        <v>21</v>
      </c>
      <c r="B10" s="11">
        <v>93</v>
      </c>
      <c r="C10" s="21">
        <v>99</v>
      </c>
      <c r="D10" s="21">
        <v>99</v>
      </c>
      <c r="E10" s="21">
        <v>99</v>
      </c>
      <c r="F10" s="21">
        <v>99</v>
      </c>
      <c r="G10" s="21">
        <v>99</v>
      </c>
      <c r="H10" s="26"/>
      <c r="I10" s="21">
        <v>98</v>
      </c>
      <c r="J10" s="21">
        <v>98</v>
      </c>
      <c r="K10" s="21">
        <v>98</v>
      </c>
      <c r="L10" s="21">
        <v>98</v>
      </c>
      <c r="M10" s="21">
        <v>98</v>
      </c>
      <c r="N10" s="26"/>
      <c r="O10" s="21">
        <v>99</v>
      </c>
      <c r="P10" s="21">
        <v>99</v>
      </c>
      <c r="Q10" s="21">
        <v>99</v>
      </c>
      <c r="R10" s="21">
        <v>99</v>
      </c>
      <c r="S10" s="21">
        <v>99</v>
      </c>
    </row>
    <row r="11" spans="1:19" s="19" customFormat="1" x14ac:dyDescent="0.35">
      <c r="A11" s="25" t="s">
        <v>2</v>
      </c>
      <c r="B11" s="11">
        <v>69</v>
      </c>
      <c r="C11" s="21">
        <v>79</v>
      </c>
      <c r="D11" s="21">
        <v>79</v>
      </c>
      <c r="E11" s="21">
        <v>79</v>
      </c>
      <c r="F11" s="21">
        <v>79</v>
      </c>
      <c r="G11" s="21">
        <v>79</v>
      </c>
      <c r="H11" s="21"/>
      <c r="I11" s="21">
        <v>74</v>
      </c>
      <c r="J11" s="21">
        <v>74</v>
      </c>
      <c r="K11" s="21">
        <v>74</v>
      </c>
      <c r="L11" s="21">
        <v>74</v>
      </c>
      <c r="M11" s="21">
        <v>74</v>
      </c>
      <c r="N11" s="21"/>
      <c r="O11" s="21">
        <v>84</v>
      </c>
      <c r="P11" s="21">
        <v>84</v>
      </c>
      <c r="Q11" s="21">
        <v>84</v>
      </c>
      <c r="R11" s="21">
        <v>84</v>
      </c>
      <c r="S11" s="21">
        <v>84</v>
      </c>
    </row>
    <row r="12" spans="1:19" s="19" customFormat="1" x14ac:dyDescent="0.35">
      <c r="A12" s="25" t="s">
        <v>3</v>
      </c>
      <c r="B12" s="11">
        <v>72</v>
      </c>
      <c r="C12" s="21">
        <v>82</v>
      </c>
      <c r="D12" s="21">
        <v>82</v>
      </c>
      <c r="E12" s="21">
        <v>82</v>
      </c>
      <c r="F12" s="21">
        <v>82</v>
      </c>
      <c r="G12" s="21">
        <v>82</v>
      </c>
      <c r="H12" s="21"/>
      <c r="I12" s="21">
        <v>77</v>
      </c>
      <c r="J12" s="21">
        <v>77</v>
      </c>
      <c r="K12" s="21">
        <v>77</v>
      </c>
      <c r="L12" s="21">
        <v>77</v>
      </c>
      <c r="M12" s="21">
        <v>77</v>
      </c>
      <c r="N12" s="21"/>
      <c r="O12" s="21">
        <v>87</v>
      </c>
      <c r="P12" s="21">
        <v>87</v>
      </c>
      <c r="Q12" s="21">
        <v>87</v>
      </c>
      <c r="R12" s="21">
        <v>87</v>
      </c>
      <c r="S12" s="21">
        <v>87</v>
      </c>
    </row>
    <row r="13" spans="1:19" s="19" customFormat="1" x14ac:dyDescent="0.35">
      <c r="A13" s="25" t="s">
        <v>4</v>
      </c>
      <c r="B13" s="11">
        <v>69</v>
      </c>
      <c r="C13" s="21">
        <v>79</v>
      </c>
      <c r="D13" s="21">
        <v>79</v>
      </c>
      <c r="E13" s="21">
        <v>79</v>
      </c>
      <c r="F13" s="21">
        <v>79</v>
      </c>
      <c r="G13" s="21">
        <v>79</v>
      </c>
      <c r="H13" s="21"/>
      <c r="I13" s="21">
        <v>74</v>
      </c>
      <c r="J13" s="21">
        <v>74</v>
      </c>
      <c r="K13" s="21">
        <v>74</v>
      </c>
      <c r="L13" s="21">
        <v>74</v>
      </c>
      <c r="M13" s="21">
        <v>74</v>
      </c>
      <c r="N13" s="21"/>
      <c r="O13" s="21">
        <v>84</v>
      </c>
      <c r="P13" s="21">
        <v>84</v>
      </c>
      <c r="Q13" s="21">
        <v>84</v>
      </c>
      <c r="R13" s="21">
        <v>84</v>
      </c>
      <c r="S13" s="21">
        <v>84</v>
      </c>
    </row>
    <row r="14" spans="1:19" s="19" customFormat="1" x14ac:dyDescent="0.35">
      <c r="A14" s="25" t="s">
        <v>5</v>
      </c>
      <c r="B14" s="11">
        <v>68</v>
      </c>
      <c r="C14" s="21">
        <v>78</v>
      </c>
      <c r="D14" s="21">
        <v>78</v>
      </c>
      <c r="E14" s="21">
        <v>78</v>
      </c>
      <c r="F14" s="21">
        <v>78</v>
      </c>
      <c r="G14" s="21">
        <v>78</v>
      </c>
      <c r="H14" s="21"/>
      <c r="I14" s="21">
        <v>73</v>
      </c>
      <c r="J14" s="21">
        <v>73</v>
      </c>
      <c r="K14" s="21">
        <v>73</v>
      </c>
      <c r="L14" s="21">
        <v>73</v>
      </c>
      <c r="M14" s="21">
        <v>73</v>
      </c>
      <c r="N14" s="21"/>
      <c r="O14" s="21">
        <v>83</v>
      </c>
      <c r="P14" s="21">
        <v>83</v>
      </c>
      <c r="Q14" s="21">
        <v>83</v>
      </c>
      <c r="R14" s="21">
        <v>83</v>
      </c>
      <c r="S14" s="21">
        <v>83</v>
      </c>
    </row>
    <row r="15" spans="1:19" s="19" customFormat="1" x14ac:dyDescent="0.35">
      <c r="A15" s="25" t="s">
        <v>6</v>
      </c>
      <c r="B15" s="11">
        <v>68</v>
      </c>
      <c r="C15" s="21">
        <v>78</v>
      </c>
      <c r="D15" s="21">
        <v>78</v>
      </c>
      <c r="E15" s="21">
        <v>78</v>
      </c>
      <c r="F15" s="21">
        <v>78</v>
      </c>
      <c r="G15" s="21">
        <v>78</v>
      </c>
      <c r="H15" s="21"/>
      <c r="I15" s="21">
        <v>73</v>
      </c>
      <c r="J15" s="21">
        <v>73</v>
      </c>
      <c r="K15" s="21">
        <v>73</v>
      </c>
      <c r="L15" s="21">
        <v>73</v>
      </c>
      <c r="M15" s="21">
        <v>73</v>
      </c>
      <c r="N15" s="21"/>
      <c r="O15" s="21">
        <v>83</v>
      </c>
      <c r="P15" s="21">
        <v>83</v>
      </c>
      <c r="Q15" s="21">
        <v>83</v>
      </c>
      <c r="R15" s="21">
        <v>83</v>
      </c>
      <c r="S15" s="21">
        <v>83</v>
      </c>
    </row>
    <row r="16" spans="1:19" s="19" customFormat="1" x14ac:dyDescent="0.35">
      <c r="A16" s="25" t="s">
        <v>7</v>
      </c>
      <c r="B16" s="11">
        <v>63</v>
      </c>
      <c r="C16" s="21">
        <v>73</v>
      </c>
      <c r="D16" s="21">
        <v>73</v>
      </c>
      <c r="E16" s="21">
        <v>73</v>
      </c>
      <c r="F16" s="21">
        <v>73</v>
      </c>
      <c r="G16" s="21">
        <v>73</v>
      </c>
      <c r="H16" s="21"/>
      <c r="I16" s="21">
        <v>68</v>
      </c>
      <c r="J16" s="21">
        <v>68</v>
      </c>
      <c r="K16" s="21">
        <v>68</v>
      </c>
      <c r="L16" s="21">
        <v>68</v>
      </c>
      <c r="M16" s="21">
        <v>68</v>
      </c>
      <c r="N16" s="21"/>
      <c r="O16" s="21">
        <v>78</v>
      </c>
      <c r="P16" s="21">
        <v>78</v>
      </c>
      <c r="Q16" s="21">
        <v>78</v>
      </c>
      <c r="R16" s="21">
        <v>78</v>
      </c>
      <c r="S16" s="21">
        <v>78</v>
      </c>
    </row>
    <row r="17" spans="1:20" s="19" customFormat="1" x14ac:dyDescent="0.35">
      <c r="A17" s="25" t="s">
        <v>8</v>
      </c>
      <c r="B17" s="11">
        <v>68</v>
      </c>
      <c r="C17" s="21">
        <v>78</v>
      </c>
      <c r="D17" s="21">
        <v>78</v>
      </c>
      <c r="E17" s="21">
        <v>78</v>
      </c>
      <c r="F17" s="21">
        <v>78</v>
      </c>
      <c r="G17" s="21">
        <v>78</v>
      </c>
      <c r="H17" s="21"/>
      <c r="I17" s="21">
        <v>73</v>
      </c>
      <c r="J17" s="21">
        <v>73</v>
      </c>
      <c r="K17" s="21">
        <v>73</v>
      </c>
      <c r="L17" s="21">
        <v>73</v>
      </c>
      <c r="M17" s="21">
        <v>73</v>
      </c>
      <c r="N17" s="21"/>
      <c r="O17" s="21">
        <v>83</v>
      </c>
      <c r="P17" s="21">
        <v>83</v>
      </c>
      <c r="Q17" s="21">
        <v>83</v>
      </c>
      <c r="R17" s="21">
        <v>83</v>
      </c>
      <c r="S17" s="21">
        <v>83</v>
      </c>
    </row>
    <row r="18" spans="1:20" s="19" customFormat="1" x14ac:dyDescent="0.35">
      <c r="A18" s="25" t="s">
        <v>9</v>
      </c>
      <c r="B18" s="11">
        <v>58</v>
      </c>
      <c r="C18" s="21">
        <v>68</v>
      </c>
      <c r="D18" s="21">
        <v>68</v>
      </c>
      <c r="E18" s="21">
        <v>68</v>
      </c>
      <c r="F18" s="21">
        <v>68</v>
      </c>
      <c r="G18" s="21">
        <v>68</v>
      </c>
      <c r="H18" s="21"/>
      <c r="I18" s="21">
        <v>63</v>
      </c>
      <c r="J18" s="21">
        <v>63</v>
      </c>
      <c r="K18" s="21">
        <v>63</v>
      </c>
      <c r="L18" s="21">
        <v>63</v>
      </c>
      <c r="M18" s="21">
        <v>63</v>
      </c>
      <c r="N18" s="21"/>
      <c r="O18" s="21">
        <v>73</v>
      </c>
      <c r="P18" s="21">
        <v>73</v>
      </c>
      <c r="Q18" s="21">
        <v>73</v>
      </c>
      <c r="R18" s="21">
        <v>73</v>
      </c>
      <c r="S18" s="21">
        <v>73</v>
      </c>
    </row>
    <row r="19" spans="1:20" s="19" customFormat="1" x14ac:dyDescent="0.35">
      <c r="A19" s="24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</row>
    <row r="20" spans="1:20" s="19" customFormat="1" x14ac:dyDescent="0.35">
      <c r="A20" s="32" t="s">
        <v>62</v>
      </c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</row>
    <row r="21" spans="1:20" x14ac:dyDescent="0.35">
      <c r="A21" s="3" t="s">
        <v>22</v>
      </c>
      <c r="B21" s="11">
        <v>15.712440000000001</v>
      </c>
      <c r="C21" s="10">
        <v>25.7</v>
      </c>
      <c r="D21" s="10">
        <v>25.7</v>
      </c>
      <c r="E21" s="10">
        <v>25.7</v>
      </c>
      <c r="F21" s="10">
        <v>25.7</v>
      </c>
      <c r="G21" s="10">
        <v>25.7</v>
      </c>
      <c r="H21" s="20"/>
      <c r="I21" s="10">
        <v>20.7</v>
      </c>
      <c r="J21" s="10">
        <v>20.7</v>
      </c>
      <c r="K21" s="10">
        <v>20.7</v>
      </c>
      <c r="L21" s="10">
        <v>20.7</v>
      </c>
      <c r="M21" s="10">
        <v>20.7</v>
      </c>
      <c r="N21" s="20"/>
      <c r="O21" s="10">
        <v>30.7</v>
      </c>
      <c r="P21" s="10">
        <v>30.7</v>
      </c>
      <c r="Q21" s="10">
        <v>30.7</v>
      </c>
      <c r="R21" s="10">
        <v>30.7</v>
      </c>
      <c r="S21" s="10">
        <v>30.7</v>
      </c>
      <c r="T21" s="9"/>
    </row>
    <row r="22" spans="1:20" ht="29" x14ac:dyDescent="0.35">
      <c r="A22" s="3" t="s">
        <v>24</v>
      </c>
      <c r="B22" s="11">
        <v>19.632210000000001</v>
      </c>
      <c r="C22" s="10">
        <v>29.6</v>
      </c>
      <c r="D22" s="10">
        <v>29.6</v>
      </c>
      <c r="E22" s="10">
        <v>29.6</v>
      </c>
      <c r="F22" s="10">
        <v>29.6</v>
      </c>
      <c r="G22" s="10">
        <v>29.6</v>
      </c>
      <c r="H22" s="20"/>
      <c r="I22" s="10">
        <v>24.6</v>
      </c>
      <c r="J22" s="10">
        <v>24.6</v>
      </c>
      <c r="K22" s="10">
        <v>24.6</v>
      </c>
      <c r="L22" s="10">
        <v>24.6</v>
      </c>
      <c r="M22" s="10">
        <v>24.6</v>
      </c>
      <c r="N22" s="20"/>
      <c r="O22" s="10">
        <v>34.6</v>
      </c>
      <c r="P22" s="10">
        <v>34.6</v>
      </c>
      <c r="Q22" s="10">
        <v>34.6</v>
      </c>
      <c r="R22" s="10">
        <v>34.6</v>
      </c>
      <c r="S22" s="10">
        <v>34.6</v>
      </c>
      <c r="T22" s="9"/>
    </row>
    <row r="23" spans="1:20" ht="29" x14ac:dyDescent="0.35">
      <c r="A23" s="3" t="s">
        <v>25</v>
      </c>
      <c r="B23" s="11">
        <v>19.632210000000001</v>
      </c>
      <c r="C23" s="10">
        <v>29.6</v>
      </c>
      <c r="D23" s="10">
        <v>29.6</v>
      </c>
      <c r="E23" s="10">
        <v>29.6</v>
      </c>
      <c r="F23" s="10">
        <v>29.6</v>
      </c>
      <c r="G23" s="10">
        <v>29.6</v>
      </c>
      <c r="H23" s="20"/>
      <c r="I23" s="10">
        <v>24.6</v>
      </c>
      <c r="J23" s="10">
        <v>24.6</v>
      </c>
      <c r="K23" s="10">
        <v>24.6</v>
      </c>
      <c r="L23" s="10">
        <v>24.6</v>
      </c>
      <c r="M23" s="10">
        <v>24.6</v>
      </c>
      <c r="N23" s="20"/>
      <c r="O23" s="10">
        <v>34.6</v>
      </c>
      <c r="P23" s="10">
        <v>34.6</v>
      </c>
      <c r="Q23" s="10">
        <v>34.6</v>
      </c>
      <c r="R23" s="10">
        <v>34.6</v>
      </c>
      <c r="S23" s="10">
        <v>34.6</v>
      </c>
      <c r="T23" s="9"/>
    </row>
    <row r="24" spans="1:20" s="9" customFormat="1" x14ac:dyDescent="0.35">
      <c r="A24" s="3" t="s">
        <v>26</v>
      </c>
      <c r="B24" s="11">
        <v>26.235050000000001</v>
      </c>
      <c r="C24" s="10">
        <v>36.200000000000003</v>
      </c>
      <c r="D24" s="10">
        <v>36.200000000000003</v>
      </c>
      <c r="E24" s="10">
        <v>36.200000000000003</v>
      </c>
      <c r="F24" s="10">
        <v>36.200000000000003</v>
      </c>
      <c r="G24" s="10">
        <v>36.200000000000003</v>
      </c>
      <c r="H24" s="20"/>
      <c r="I24" s="10">
        <v>31.2</v>
      </c>
      <c r="J24" s="10">
        <v>31.2</v>
      </c>
      <c r="K24" s="10">
        <v>31.2</v>
      </c>
      <c r="L24" s="10">
        <v>31.2</v>
      </c>
      <c r="M24" s="10">
        <v>31.2</v>
      </c>
      <c r="N24" s="20"/>
      <c r="O24" s="10">
        <v>41.2</v>
      </c>
      <c r="P24" s="10">
        <v>41.2</v>
      </c>
      <c r="Q24" s="10">
        <v>41.2</v>
      </c>
      <c r="R24" s="10">
        <v>41.2</v>
      </c>
      <c r="S24" s="10">
        <v>41.2</v>
      </c>
    </row>
    <row r="25" spans="1:20" x14ac:dyDescent="0.35">
      <c r="A25" s="3" t="s">
        <v>10</v>
      </c>
      <c r="B25" s="11">
        <v>29.529530000000001</v>
      </c>
      <c r="C25" s="20">
        <v>39.5</v>
      </c>
      <c r="D25" s="20">
        <v>39.5</v>
      </c>
      <c r="E25" s="20">
        <v>39.5</v>
      </c>
      <c r="F25" s="20">
        <v>39.5</v>
      </c>
      <c r="G25" s="20">
        <v>39.5</v>
      </c>
      <c r="H25" s="20"/>
      <c r="I25" s="10">
        <v>34.5</v>
      </c>
      <c r="J25" s="10">
        <v>34.5</v>
      </c>
      <c r="K25" s="10">
        <v>34.5</v>
      </c>
      <c r="L25" s="10">
        <v>34.5</v>
      </c>
      <c r="M25" s="10">
        <v>34.5</v>
      </c>
      <c r="N25" s="20"/>
      <c r="O25" s="10">
        <v>44.5</v>
      </c>
      <c r="P25" s="10">
        <v>44.5</v>
      </c>
      <c r="Q25" s="10">
        <v>44.5</v>
      </c>
      <c r="R25" s="10">
        <v>44.5</v>
      </c>
      <c r="S25" s="10">
        <v>44.5</v>
      </c>
    </row>
    <row r="26" spans="1:20" x14ac:dyDescent="0.35">
      <c r="A26" s="3" t="s">
        <v>51</v>
      </c>
      <c r="B26" s="11">
        <v>9.3000000000000007</v>
      </c>
      <c r="C26" s="20">
        <v>19.3</v>
      </c>
      <c r="D26" s="20">
        <v>19.3</v>
      </c>
      <c r="E26" s="20">
        <v>19.3</v>
      </c>
      <c r="F26" s="20">
        <v>19.3</v>
      </c>
      <c r="G26" s="20">
        <v>19.3</v>
      </c>
      <c r="H26" s="20"/>
      <c r="I26" s="10">
        <v>14.3</v>
      </c>
      <c r="J26" s="10">
        <v>14.3</v>
      </c>
      <c r="K26" s="10">
        <v>14.3</v>
      </c>
      <c r="L26" s="10">
        <v>14.3</v>
      </c>
      <c r="M26" s="10">
        <v>14.3</v>
      </c>
      <c r="N26" s="20"/>
      <c r="O26" s="10">
        <v>24.3</v>
      </c>
      <c r="P26" s="10">
        <v>24.3</v>
      </c>
      <c r="Q26" s="10">
        <v>24.3</v>
      </c>
      <c r="R26" s="10">
        <v>24.3</v>
      </c>
      <c r="S26" s="10">
        <v>24.3</v>
      </c>
    </row>
    <row r="27" spans="1:20" x14ac:dyDescent="0.35">
      <c r="A27" s="3" t="s">
        <v>27</v>
      </c>
      <c r="B27" s="11">
        <v>33.287059999999997</v>
      </c>
      <c r="C27" s="20">
        <v>43.3</v>
      </c>
      <c r="D27" s="20">
        <v>43.3</v>
      </c>
      <c r="E27" s="20">
        <v>43.3</v>
      </c>
      <c r="F27" s="20">
        <v>43.3</v>
      </c>
      <c r="G27" s="20">
        <v>43.3</v>
      </c>
      <c r="H27" s="20"/>
      <c r="I27" s="10">
        <v>38.299999999999997</v>
      </c>
      <c r="J27" s="10">
        <v>38.299999999999997</v>
      </c>
      <c r="K27" s="10">
        <v>38.299999999999997</v>
      </c>
      <c r="L27" s="10">
        <v>38.299999999999997</v>
      </c>
      <c r="M27" s="10">
        <v>38.299999999999997</v>
      </c>
      <c r="N27" s="20"/>
      <c r="O27" s="10">
        <v>48.3</v>
      </c>
      <c r="P27" s="10">
        <v>48.3</v>
      </c>
      <c r="Q27" s="10">
        <v>48.3</v>
      </c>
      <c r="R27" s="10">
        <v>48.3</v>
      </c>
      <c r="S27" s="10">
        <v>48.3</v>
      </c>
    </row>
    <row r="28" spans="1:20" x14ac:dyDescent="0.35">
      <c r="A28" s="3" t="s">
        <v>35</v>
      </c>
      <c r="B28" s="11">
        <v>29.438400000000001</v>
      </c>
      <c r="C28" s="21">
        <v>39.4</v>
      </c>
      <c r="D28" s="21">
        <v>39.4</v>
      </c>
      <c r="E28" s="21">
        <v>39.4</v>
      </c>
      <c r="F28" s="21">
        <v>39.4</v>
      </c>
      <c r="G28" s="21">
        <v>39.4</v>
      </c>
      <c r="H28" s="20"/>
      <c r="I28" s="21">
        <v>34.4</v>
      </c>
      <c r="J28" s="21">
        <v>34.4</v>
      </c>
      <c r="K28" s="21">
        <v>34.4</v>
      </c>
      <c r="L28" s="21">
        <v>34.4</v>
      </c>
      <c r="M28" s="21">
        <v>34.4</v>
      </c>
      <c r="N28" s="20"/>
      <c r="O28" s="21">
        <v>44.4</v>
      </c>
      <c r="P28" s="21">
        <v>44.4</v>
      </c>
      <c r="Q28" s="21">
        <v>44.4</v>
      </c>
      <c r="R28" s="21">
        <v>44.4</v>
      </c>
      <c r="S28" s="21">
        <v>44.4</v>
      </c>
    </row>
    <row r="29" spans="1:20" x14ac:dyDescent="0.35">
      <c r="A29" s="3" t="s">
        <v>28</v>
      </c>
      <c r="B29" s="11">
        <v>48</v>
      </c>
      <c r="C29" s="10">
        <v>58</v>
      </c>
      <c r="D29" s="10">
        <v>58</v>
      </c>
      <c r="E29" s="10">
        <v>58</v>
      </c>
      <c r="F29" s="10">
        <v>58</v>
      </c>
      <c r="G29" s="10">
        <v>58</v>
      </c>
      <c r="H29" s="10"/>
      <c r="I29" s="10">
        <v>53</v>
      </c>
      <c r="J29" s="10">
        <v>53</v>
      </c>
      <c r="K29" s="10">
        <v>53</v>
      </c>
      <c r="L29" s="10">
        <v>53</v>
      </c>
      <c r="M29" s="10">
        <v>53</v>
      </c>
      <c r="N29" s="20"/>
      <c r="O29" s="10">
        <v>63</v>
      </c>
      <c r="P29" s="10">
        <v>63</v>
      </c>
      <c r="Q29" s="10">
        <v>63</v>
      </c>
      <c r="R29" s="10">
        <v>63</v>
      </c>
      <c r="S29" s="10">
        <v>63</v>
      </c>
    </row>
  </sheetData>
  <mergeCells count="7">
    <mergeCell ref="A1:B1"/>
    <mergeCell ref="A9:S9"/>
    <mergeCell ref="A20:S20"/>
    <mergeCell ref="C6:S6"/>
    <mergeCell ref="C7:G7"/>
    <mergeCell ref="I7:M7"/>
    <mergeCell ref="O7:S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16C82-0FB5-45D8-A71E-1D27519D05F2}">
  <dimension ref="A1:V78"/>
  <sheetViews>
    <sheetView topLeftCell="A37" zoomScale="80" zoomScaleNormal="80" workbookViewId="0">
      <selection activeCell="I72" sqref="I72:N72"/>
    </sheetView>
  </sheetViews>
  <sheetFormatPr defaultRowHeight="14.5" x14ac:dyDescent="0.35"/>
  <cols>
    <col min="1" max="1" width="30.1796875" customWidth="1"/>
    <col min="7" max="7" width="9.36328125" bestFit="1" customWidth="1"/>
    <col min="13" max="13" width="16.08984375" customWidth="1"/>
  </cols>
  <sheetData>
    <row r="1" spans="1:22" x14ac:dyDescent="0.35">
      <c r="A1" s="6" t="s">
        <v>36</v>
      </c>
    </row>
    <row r="2" spans="1:22" x14ac:dyDescent="0.35">
      <c r="A2" s="2"/>
      <c r="B2" s="34" t="s">
        <v>0</v>
      </c>
      <c r="C2" s="34"/>
      <c r="D2" s="34"/>
      <c r="E2" s="34"/>
      <c r="F2" s="34"/>
      <c r="G2" s="34"/>
      <c r="I2" s="34" t="s">
        <v>64</v>
      </c>
      <c r="J2" s="34"/>
      <c r="K2" s="34"/>
      <c r="L2" s="34"/>
      <c r="M2" s="34"/>
      <c r="N2" s="34"/>
      <c r="Q2" s="34" t="s">
        <v>32</v>
      </c>
      <c r="R2" s="34"/>
      <c r="S2" s="34"/>
      <c r="T2" s="34"/>
      <c r="U2" s="34"/>
      <c r="V2" s="34"/>
    </row>
    <row r="3" spans="1:22" x14ac:dyDescent="0.35">
      <c r="A3" s="1"/>
      <c r="B3">
        <v>2022</v>
      </c>
      <c r="C3">
        <v>2023</v>
      </c>
      <c r="D3">
        <v>2024</v>
      </c>
      <c r="E3">
        <v>2025</v>
      </c>
      <c r="F3">
        <v>2026</v>
      </c>
      <c r="G3" s="4" t="s">
        <v>34</v>
      </c>
      <c r="I3">
        <v>2022</v>
      </c>
      <c r="J3">
        <v>2023</v>
      </c>
      <c r="K3">
        <v>2024</v>
      </c>
      <c r="L3">
        <v>2025</v>
      </c>
      <c r="M3">
        <v>2026</v>
      </c>
      <c r="N3" s="4" t="s">
        <v>34</v>
      </c>
      <c r="Q3">
        <v>2022</v>
      </c>
      <c r="R3">
        <v>2023</v>
      </c>
      <c r="S3">
        <v>2024</v>
      </c>
      <c r="T3">
        <v>2025</v>
      </c>
      <c r="U3">
        <v>2026</v>
      </c>
      <c r="V3" s="4" t="s">
        <v>34</v>
      </c>
    </row>
    <row r="4" spans="1:22" x14ac:dyDescent="0.35">
      <c r="A4" s="14" t="s">
        <v>21</v>
      </c>
      <c r="B4" s="15">
        <v>740</v>
      </c>
      <c r="C4" s="15">
        <v>749</v>
      </c>
      <c r="D4" s="15">
        <v>755</v>
      </c>
      <c r="E4" s="15">
        <v>761</v>
      </c>
      <c r="F4" s="15">
        <v>767</v>
      </c>
      <c r="G4" s="4">
        <f t="shared" ref="G4:G9" si="0">SUM(B4:F4)</f>
        <v>3772</v>
      </c>
      <c r="I4">
        <v>617</v>
      </c>
      <c r="J4">
        <v>624</v>
      </c>
      <c r="K4">
        <v>629</v>
      </c>
      <c r="L4">
        <v>634</v>
      </c>
      <c r="M4">
        <v>639</v>
      </c>
      <c r="N4" s="4">
        <f t="shared" ref="N4:N9" si="1">SUM(I4:M4)</f>
        <v>3143</v>
      </c>
      <c r="Q4" s="15">
        <v>740</v>
      </c>
      <c r="R4" s="15">
        <v>749</v>
      </c>
      <c r="S4" s="15">
        <v>755</v>
      </c>
      <c r="T4" s="15">
        <v>761</v>
      </c>
      <c r="U4" s="15">
        <v>767</v>
      </c>
      <c r="V4" s="4">
        <f t="shared" ref="V4:V9" si="2">SUM(Q4:U4)</f>
        <v>3772</v>
      </c>
    </row>
    <row r="5" spans="1:22" x14ac:dyDescent="0.35">
      <c r="A5" s="1" t="s">
        <v>4</v>
      </c>
      <c r="B5" s="15">
        <v>280</v>
      </c>
      <c r="C5" s="15">
        <v>473</v>
      </c>
      <c r="D5" s="15">
        <v>537</v>
      </c>
      <c r="E5" s="15">
        <v>600</v>
      </c>
      <c r="F5" s="15">
        <v>663</v>
      </c>
      <c r="G5" s="4">
        <f t="shared" si="0"/>
        <v>2553</v>
      </c>
      <c r="I5">
        <v>259</v>
      </c>
      <c r="J5">
        <v>297</v>
      </c>
      <c r="K5">
        <v>329</v>
      </c>
      <c r="L5">
        <v>361</v>
      </c>
      <c r="M5">
        <v>364</v>
      </c>
      <c r="N5" s="4">
        <f t="shared" si="1"/>
        <v>1610</v>
      </c>
      <c r="Q5" s="15">
        <v>391</v>
      </c>
      <c r="R5" s="15">
        <v>678</v>
      </c>
      <c r="S5" s="15">
        <v>774</v>
      </c>
      <c r="T5" s="15">
        <v>868</v>
      </c>
      <c r="U5" s="15">
        <v>962</v>
      </c>
      <c r="V5" s="4">
        <f t="shared" si="2"/>
        <v>3673</v>
      </c>
    </row>
    <row r="6" spans="1:22" x14ac:dyDescent="0.35">
      <c r="A6" s="1" t="s">
        <v>31</v>
      </c>
      <c r="B6" s="15">
        <v>436</v>
      </c>
      <c r="C6" s="15">
        <v>695</v>
      </c>
      <c r="D6" s="16">
        <v>858</v>
      </c>
      <c r="E6" s="16">
        <v>1013</v>
      </c>
      <c r="F6" s="16">
        <v>1149</v>
      </c>
      <c r="G6" s="4">
        <f t="shared" si="0"/>
        <v>4151</v>
      </c>
      <c r="I6">
        <v>429</v>
      </c>
      <c r="J6">
        <v>527</v>
      </c>
      <c r="K6">
        <v>619</v>
      </c>
      <c r="L6">
        <v>707</v>
      </c>
      <c r="M6">
        <v>713</v>
      </c>
      <c r="N6" s="4">
        <f t="shared" si="1"/>
        <v>2995</v>
      </c>
      <c r="Q6" s="15">
        <v>574</v>
      </c>
      <c r="R6" s="16">
        <v>921</v>
      </c>
      <c r="S6" s="16">
        <v>1131</v>
      </c>
      <c r="T6" s="16">
        <v>1309</v>
      </c>
      <c r="U6" s="16">
        <v>1461</v>
      </c>
      <c r="V6" s="4">
        <f t="shared" si="2"/>
        <v>5396</v>
      </c>
    </row>
    <row r="7" spans="1:22" x14ac:dyDescent="0.35">
      <c r="A7" s="1" t="s">
        <v>7</v>
      </c>
      <c r="B7" s="15">
        <v>461</v>
      </c>
      <c r="C7" s="15">
        <v>763</v>
      </c>
      <c r="D7" s="16">
        <v>918</v>
      </c>
      <c r="E7" s="16">
        <v>1068</v>
      </c>
      <c r="F7" s="16">
        <v>1217</v>
      </c>
      <c r="G7" s="4">
        <f t="shared" si="0"/>
        <v>4427</v>
      </c>
      <c r="I7">
        <v>443</v>
      </c>
      <c r="J7">
        <v>540</v>
      </c>
      <c r="K7">
        <v>621</v>
      </c>
      <c r="L7">
        <v>700</v>
      </c>
      <c r="M7">
        <v>707</v>
      </c>
      <c r="N7" s="4">
        <f t="shared" si="1"/>
        <v>3011</v>
      </c>
      <c r="Q7" s="16">
        <v>619</v>
      </c>
      <c r="R7" s="16">
        <v>1052</v>
      </c>
      <c r="S7" s="16">
        <v>1271</v>
      </c>
      <c r="T7" s="16">
        <v>1485</v>
      </c>
      <c r="U7" s="16">
        <v>1696</v>
      </c>
      <c r="V7" s="4">
        <f t="shared" si="2"/>
        <v>6123</v>
      </c>
    </row>
    <row r="8" spans="1:22" x14ac:dyDescent="0.35">
      <c r="A8" s="1" t="s">
        <v>8</v>
      </c>
      <c r="B8" s="15">
        <v>106</v>
      </c>
      <c r="C8" s="15">
        <v>167</v>
      </c>
      <c r="D8" s="15">
        <v>193</v>
      </c>
      <c r="E8" s="15">
        <v>219</v>
      </c>
      <c r="F8" s="15">
        <v>242</v>
      </c>
      <c r="G8" s="4">
        <f t="shared" si="0"/>
        <v>927</v>
      </c>
      <c r="I8">
        <v>102</v>
      </c>
      <c r="J8">
        <v>122</v>
      </c>
      <c r="K8">
        <v>135</v>
      </c>
      <c r="L8">
        <v>149</v>
      </c>
      <c r="M8">
        <v>150</v>
      </c>
      <c r="N8" s="4">
        <f t="shared" si="1"/>
        <v>658</v>
      </c>
      <c r="Q8" s="15">
        <v>137</v>
      </c>
      <c r="R8" s="15">
        <v>224</v>
      </c>
      <c r="S8" s="15">
        <v>261</v>
      </c>
      <c r="T8" s="15">
        <v>294</v>
      </c>
      <c r="U8" s="15">
        <v>323</v>
      </c>
      <c r="V8" s="4">
        <f t="shared" si="2"/>
        <v>1239</v>
      </c>
    </row>
    <row r="9" spans="1:22" x14ac:dyDescent="0.35">
      <c r="A9" s="1" t="s">
        <v>9</v>
      </c>
      <c r="B9" s="15">
        <v>131</v>
      </c>
      <c r="C9" s="15">
        <v>326</v>
      </c>
      <c r="D9" s="15">
        <v>390</v>
      </c>
      <c r="E9" s="15">
        <v>454</v>
      </c>
      <c r="F9" s="15">
        <v>517</v>
      </c>
      <c r="G9" s="4">
        <f t="shared" si="0"/>
        <v>1818</v>
      </c>
      <c r="I9">
        <v>176</v>
      </c>
      <c r="J9">
        <v>225</v>
      </c>
      <c r="K9">
        <v>257</v>
      </c>
      <c r="L9">
        <v>289</v>
      </c>
      <c r="M9">
        <v>292</v>
      </c>
      <c r="N9" s="4">
        <f t="shared" si="1"/>
        <v>1239</v>
      </c>
      <c r="Q9" s="15">
        <v>173</v>
      </c>
      <c r="R9" s="15">
        <v>457</v>
      </c>
      <c r="S9" s="15">
        <v>553</v>
      </c>
      <c r="T9" s="15">
        <v>648</v>
      </c>
      <c r="U9" s="15">
        <v>742</v>
      </c>
      <c r="V9" s="4">
        <f t="shared" si="2"/>
        <v>2573</v>
      </c>
    </row>
    <row r="10" spans="1:22" x14ac:dyDescent="0.35">
      <c r="A10" s="8" t="s">
        <v>34</v>
      </c>
      <c r="B10" s="15"/>
      <c r="C10" s="15"/>
      <c r="D10" s="15"/>
      <c r="E10" s="15"/>
      <c r="F10" s="15"/>
      <c r="G10" s="4">
        <f>SUM(G4:G9)</f>
        <v>17648</v>
      </c>
      <c r="N10" s="4">
        <f>SUM(N4:N9)</f>
        <v>12656</v>
      </c>
      <c r="Q10" s="15"/>
      <c r="R10" s="15"/>
      <c r="S10" s="15"/>
      <c r="T10" s="15"/>
      <c r="U10" s="15"/>
      <c r="V10" s="4">
        <f>SUM(V4:V9)</f>
        <v>22776</v>
      </c>
    </row>
    <row r="11" spans="1:22" x14ac:dyDescent="0.35">
      <c r="A11" s="1"/>
      <c r="G11" s="4"/>
      <c r="O11" s="4"/>
    </row>
    <row r="12" spans="1:22" x14ac:dyDescent="0.35">
      <c r="A12" s="6" t="s">
        <v>37</v>
      </c>
    </row>
    <row r="13" spans="1:22" x14ac:dyDescent="0.35">
      <c r="A13" s="2"/>
      <c r="B13" s="34" t="s">
        <v>0</v>
      </c>
      <c r="C13" s="34"/>
      <c r="D13" s="34"/>
      <c r="E13" s="34"/>
      <c r="F13" s="34"/>
      <c r="G13" s="34"/>
      <c r="I13" s="34" t="s">
        <v>64</v>
      </c>
      <c r="J13" s="34"/>
      <c r="K13" s="34"/>
      <c r="L13" s="34"/>
      <c r="M13" s="34"/>
      <c r="N13" s="34"/>
      <c r="Q13" s="34" t="s">
        <v>32</v>
      </c>
      <c r="R13" s="34"/>
      <c r="S13" s="34"/>
      <c r="T13" s="34"/>
      <c r="U13" s="34"/>
      <c r="V13" s="34"/>
    </row>
    <row r="14" spans="1:22" x14ac:dyDescent="0.35">
      <c r="A14" s="1"/>
      <c r="B14">
        <v>2022</v>
      </c>
      <c r="C14">
        <v>2023</v>
      </c>
      <c r="D14">
        <v>2024</v>
      </c>
      <c r="E14">
        <v>2025</v>
      </c>
      <c r="F14">
        <v>2026</v>
      </c>
      <c r="G14" s="4" t="s">
        <v>34</v>
      </c>
      <c r="I14">
        <v>2022</v>
      </c>
      <c r="J14">
        <v>2023</v>
      </c>
      <c r="K14">
        <v>2024</v>
      </c>
      <c r="L14">
        <v>2025</v>
      </c>
      <c r="M14">
        <v>2026</v>
      </c>
      <c r="N14" s="4" t="s">
        <v>34</v>
      </c>
      <c r="Q14">
        <v>2022</v>
      </c>
      <c r="R14">
        <v>2023</v>
      </c>
      <c r="S14">
        <v>2024</v>
      </c>
      <c r="T14">
        <v>2025</v>
      </c>
      <c r="U14">
        <v>2026</v>
      </c>
      <c r="V14" s="4" t="s">
        <v>34</v>
      </c>
    </row>
    <row r="15" spans="1:22" x14ac:dyDescent="0.35">
      <c r="A15" s="14" t="s">
        <v>22</v>
      </c>
      <c r="B15">
        <v>54</v>
      </c>
      <c r="C15">
        <v>54</v>
      </c>
      <c r="D15">
        <v>55</v>
      </c>
      <c r="E15">
        <v>55</v>
      </c>
      <c r="F15">
        <v>55</v>
      </c>
      <c r="G15" s="4">
        <f>SUM(B15:F15)</f>
        <v>273</v>
      </c>
      <c r="I15" s="19">
        <v>27</v>
      </c>
      <c r="J15" s="19">
        <v>27</v>
      </c>
      <c r="K15" s="19">
        <v>27</v>
      </c>
      <c r="L15" s="19">
        <v>27</v>
      </c>
      <c r="M15" s="19">
        <v>28</v>
      </c>
      <c r="N15" s="4">
        <f>SUM(I15:M15)</f>
        <v>136</v>
      </c>
      <c r="Q15">
        <v>80</v>
      </c>
      <c r="R15">
        <v>81</v>
      </c>
      <c r="S15">
        <v>82</v>
      </c>
      <c r="T15">
        <v>83</v>
      </c>
      <c r="U15">
        <v>83</v>
      </c>
      <c r="V15" s="4">
        <f>SUM(Q15:U15)</f>
        <v>409</v>
      </c>
    </row>
    <row r="16" spans="1:22" ht="29" x14ac:dyDescent="0.35">
      <c r="A16" s="1" t="s">
        <v>24</v>
      </c>
      <c r="B16">
        <v>256</v>
      </c>
      <c r="C16">
        <v>259</v>
      </c>
      <c r="D16">
        <v>261</v>
      </c>
      <c r="E16">
        <v>263</v>
      </c>
      <c r="F16">
        <v>265</v>
      </c>
      <c r="G16" s="4">
        <f>SUM(B16:F16)</f>
        <v>1304</v>
      </c>
      <c r="I16">
        <v>128</v>
      </c>
      <c r="J16">
        <v>129</v>
      </c>
      <c r="K16">
        <v>130</v>
      </c>
      <c r="L16">
        <v>131</v>
      </c>
      <c r="M16">
        <v>132</v>
      </c>
      <c r="N16" s="4">
        <f>SUM(I16:M16)</f>
        <v>650</v>
      </c>
      <c r="Q16">
        <v>383</v>
      </c>
      <c r="R16">
        <v>387</v>
      </c>
      <c r="S16">
        <v>390</v>
      </c>
      <c r="T16">
        <v>393</v>
      </c>
      <c r="U16">
        <v>396</v>
      </c>
      <c r="V16" s="4">
        <f>SUM(Q16:U16)</f>
        <v>1949</v>
      </c>
    </row>
    <row r="17" spans="1:22" ht="29" x14ac:dyDescent="0.35">
      <c r="A17" s="1" t="s">
        <v>25</v>
      </c>
      <c r="B17">
        <v>256</v>
      </c>
      <c r="C17">
        <v>259</v>
      </c>
      <c r="D17">
        <v>261</v>
      </c>
      <c r="E17">
        <v>263</v>
      </c>
      <c r="F17">
        <v>265</v>
      </c>
      <c r="G17" s="4">
        <f>SUM(B17:F17)</f>
        <v>1304</v>
      </c>
      <c r="I17">
        <v>128</v>
      </c>
      <c r="J17">
        <v>129</v>
      </c>
      <c r="K17">
        <v>130</v>
      </c>
      <c r="L17">
        <v>131</v>
      </c>
      <c r="M17">
        <v>132</v>
      </c>
      <c r="N17" s="4">
        <f>SUM(I17:M17)</f>
        <v>650</v>
      </c>
      <c r="Q17">
        <v>383</v>
      </c>
      <c r="R17">
        <v>387</v>
      </c>
      <c r="S17">
        <v>390</v>
      </c>
      <c r="T17">
        <v>393</v>
      </c>
      <c r="U17">
        <v>396</v>
      </c>
      <c r="V17" s="4">
        <f>SUM(Q17:U17)</f>
        <v>1949</v>
      </c>
    </row>
    <row r="18" spans="1:22" ht="29" x14ac:dyDescent="0.35">
      <c r="A18" s="1" t="s">
        <v>40</v>
      </c>
      <c r="B18" s="5">
        <v>2100</v>
      </c>
      <c r="C18" s="5">
        <v>2125</v>
      </c>
      <c r="D18" s="5">
        <v>2142</v>
      </c>
      <c r="E18" s="5">
        <v>2158</v>
      </c>
      <c r="F18" s="5">
        <v>2175</v>
      </c>
      <c r="G18" s="4">
        <f t="shared" ref="G18:G23" si="3">SUM(B18:F18)</f>
        <v>10700</v>
      </c>
      <c r="I18" s="5">
        <v>1053</v>
      </c>
      <c r="J18" s="5">
        <v>1065</v>
      </c>
      <c r="K18" s="5">
        <v>1074</v>
      </c>
      <c r="L18" s="5">
        <v>1082</v>
      </c>
      <c r="M18" s="5">
        <v>1090</v>
      </c>
      <c r="N18" s="4">
        <f t="shared" ref="N18:N23" si="4">SUM(I18:M18)</f>
        <v>5364</v>
      </c>
      <c r="Q18" s="5">
        <v>3133</v>
      </c>
      <c r="R18" s="5">
        <v>3170</v>
      </c>
      <c r="S18" s="5">
        <v>3196</v>
      </c>
      <c r="T18" s="5">
        <v>3221</v>
      </c>
      <c r="U18" s="5">
        <v>3245</v>
      </c>
      <c r="V18" s="4">
        <f t="shared" ref="V18:V23" si="5">SUM(Q18:U18)</f>
        <v>15965</v>
      </c>
    </row>
    <row r="19" spans="1:22" x14ac:dyDescent="0.35">
      <c r="A19" s="1" t="s">
        <v>41</v>
      </c>
      <c r="B19" s="5">
        <v>1491</v>
      </c>
      <c r="C19" s="5">
        <v>1512</v>
      </c>
      <c r="D19" s="5">
        <v>1531</v>
      </c>
      <c r="E19" s="5">
        <v>1546</v>
      </c>
      <c r="F19" s="5">
        <v>1560</v>
      </c>
      <c r="G19" s="4">
        <f t="shared" si="3"/>
        <v>7640</v>
      </c>
      <c r="I19">
        <v>754</v>
      </c>
      <c r="J19">
        <v>765</v>
      </c>
      <c r="K19">
        <v>774</v>
      </c>
      <c r="L19">
        <v>782</v>
      </c>
      <c r="M19">
        <v>789</v>
      </c>
      <c r="N19" s="4">
        <f t="shared" si="4"/>
        <v>3864</v>
      </c>
      <c r="Q19" s="5">
        <v>2206</v>
      </c>
      <c r="R19" s="5">
        <v>2238</v>
      </c>
      <c r="S19" s="5">
        <v>2267</v>
      </c>
      <c r="T19" s="5">
        <v>2289</v>
      </c>
      <c r="U19" s="5">
        <v>2309</v>
      </c>
      <c r="V19" s="4">
        <f t="shared" si="5"/>
        <v>11309</v>
      </c>
    </row>
    <row r="20" spans="1:22" ht="29" x14ac:dyDescent="0.35">
      <c r="A20" s="1" t="s">
        <v>42</v>
      </c>
      <c r="B20" s="19">
        <v>141</v>
      </c>
      <c r="C20" s="19">
        <v>143</v>
      </c>
      <c r="D20" s="19">
        <v>145</v>
      </c>
      <c r="E20" s="19">
        <v>146</v>
      </c>
      <c r="F20" s="19">
        <v>148</v>
      </c>
      <c r="G20" s="4">
        <f t="shared" si="3"/>
        <v>723</v>
      </c>
      <c r="I20">
        <v>72</v>
      </c>
      <c r="J20">
        <v>73</v>
      </c>
      <c r="K20">
        <v>74</v>
      </c>
      <c r="L20">
        <v>74</v>
      </c>
      <c r="M20">
        <v>75</v>
      </c>
      <c r="N20" s="4">
        <f t="shared" si="4"/>
        <v>368</v>
      </c>
      <c r="Q20" s="19">
        <v>209</v>
      </c>
      <c r="R20" s="19">
        <v>212</v>
      </c>
      <c r="S20" s="19">
        <v>214</v>
      </c>
      <c r="T20" s="19">
        <v>217</v>
      </c>
      <c r="U20" s="19">
        <v>218</v>
      </c>
      <c r="V20" s="4">
        <f t="shared" si="5"/>
        <v>1070</v>
      </c>
    </row>
    <row r="21" spans="1:22" x14ac:dyDescent="0.35">
      <c r="A21" s="1" t="s">
        <v>43</v>
      </c>
      <c r="B21" s="19">
        <v>330</v>
      </c>
      <c r="C21" s="19">
        <v>335</v>
      </c>
      <c r="D21" s="19">
        <v>339</v>
      </c>
      <c r="E21" s="19">
        <v>343</v>
      </c>
      <c r="F21" s="19">
        <v>346</v>
      </c>
      <c r="G21" s="4">
        <f t="shared" si="3"/>
        <v>1693</v>
      </c>
      <c r="I21">
        <v>168</v>
      </c>
      <c r="J21">
        <v>170</v>
      </c>
      <c r="K21">
        <v>172</v>
      </c>
      <c r="L21">
        <v>174</v>
      </c>
      <c r="M21">
        <v>176</v>
      </c>
      <c r="N21" s="4">
        <f t="shared" si="4"/>
        <v>860</v>
      </c>
      <c r="Q21" s="19">
        <v>488</v>
      </c>
      <c r="R21" s="19">
        <v>495</v>
      </c>
      <c r="S21" s="19">
        <v>502</v>
      </c>
      <c r="T21" s="19">
        <v>507</v>
      </c>
      <c r="U21" s="19">
        <v>511</v>
      </c>
      <c r="V21" s="4">
        <f t="shared" si="5"/>
        <v>2503</v>
      </c>
    </row>
    <row r="22" spans="1:22" x14ac:dyDescent="0.35">
      <c r="A22" s="1" t="s">
        <v>35</v>
      </c>
      <c r="B22" s="5">
        <v>1986</v>
      </c>
      <c r="C22" s="5">
        <v>2014</v>
      </c>
      <c r="D22" s="5">
        <v>2041</v>
      </c>
      <c r="E22" s="5">
        <v>2061</v>
      </c>
      <c r="F22" s="5">
        <v>2079</v>
      </c>
      <c r="G22" s="4">
        <f t="shared" si="3"/>
        <v>10181</v>
      </c>
      <c r="I22">
        <v>989</v>
      </c>
      <c r="J22" s="5">
        <v>1003</v>
      </c>
      <c r="K22" s="5">
        <v>1016</v>
      </c>
      <c r="L22" s="5">
        <v>1026</v>
      </c>
      <c r="M22" s="5">
        <v>1035</v>
      </c>
      <c r="N22" s="4">
        <f t="shared" si="4"/>
        <v>5069</v>
      </c>
      <c r="Q22" s="5">
        <v>2983</v>
      </c>
      <c r="R22" s="5">
        <v>3026</v>
      </c>
      <c r="S22" s="5">
        <v>3066</v>
      </c>
      <c r="T22" s="5">
        <v>3097</v>
      </c>
      <c r="U22" s="5">
        <v>3125</v>
      </c>
      <c r="V22" s="4">
        <f t="shared" si="5"/>
        <v>15297</v>
      </c>
    </row>
    <row r="23" spans="1:22" ht="29" x14ac:dyDescent="0.35">
      <c r="A23" s="1" t="s">
        <v>44</v>
      </c>
      <c r="B23" s="19">
        <v>228</v>
      </c>
      <c r="C23" s="19">
        <v>230</v>
      </c>
      <c r="D23" s="19">
        <v>233</v>
      </c>
      <c r="E23" s="19">
        <v>235</v>
      </c>
      <c r="F23" s="19">
        <v>237</v>
      </c>
      <c r="G23" s="4">
        <f t="shared" si="3"/>
        <v>1163</v>
      </c>
      <c r="I23">
        <v>114</v>
      </c>
      <c r="J23">
        <v>115</v>
      </c>
      <c r="K23">
        <v>116</v>
      </c>
      <c r="L23">
        <v>118</v>
      </c>
      <c r="M23">
        <v>119</v>
      </c>
      <c r="N23" s="4">
        <f t="shared" si="4"/>
        <v>582</v>
      </c>
      <c r="Q23" s="19">
        <v>341</v>
      </c>
      <c r="R23" s="19">
        <v>344</v>
      </c>
      <c r="S23" s="19">
        <v>349</v>
      </c>
      <c r="T23" s="19">
        <v>353</v>
      </c>
      <c r="U23" s="19">
        <v>356</v>
      </c>
      <c r="V23" s="4">
        <f t="shared" si="5"/>
        <v>1743</v>
      </c>
    </row>
    <row r="24" spans="1:22" x14ac:dyDescent="0.35">
      <c r="A24" s="8" t="s">
        <v>34</v>
      </c>
      <c r="G24" s="4">
        <f>SUM(G15:G23)</f>
        <v>34981</v>
      </c>
      <c r="N24" s="4">
        <f>SUM(N15:N23)</f>
        <v>17543</v>
      </c>
      <c r="V24" s="4">
        <f>SUM(V15:V23)</f>
        <v>52194</v>
      </c>
    </row>
    <row r="26" spans="1:22" s="13" customFormat="1" ht="29" x14ac:dyDescent="0.35">
      <c r="A26" s="12" t="s">
        <v>59</v>
      </c>
      <c r="G26" s="27">
        <f>G10/(G10+G24)</f>
        <v>0.33532843109312355</v>
      </c>
      <c r="N26" s="27">
        <f>N10/(N10+N24)</f>
        <v>0.41908672472598429</v>
      </c>
      <c r="V26" s="27">
        <f>V10/(V10+V24)</f>
        <v>0.30380152060824328</v>
      </c>
    </row>
    <row r="27" spans="1:22" x14ac:dyDescent="0.35">
      <c r="A27" s="1"/>
      <c r="G27" s="4"/>
      <c r="O27" s="4"/>
    </row>
    <row r="28" spans="1:22" x14ac:dyDescent="0.35">
      <c r="A28" s="8" t="s">
        <v>33</v>
      </c>
    </row>
    <row r="29" spans="1:22" x14ac:dyDescent="0.35">
      <c r="B29">
        <v>2022</v>
      </c>
      <c r="C29">
        <v>2023</v>
      </c>
      <c r="D29">
        <v>2024</v>
      </c>
      <c r="E29">
        <v>2025</v>
      </c>
      <c r="F29">
        <v>2026</v>
      </c>
      <c r="G29" s="4" t="s">
        <v>34</v>
      </c>
    </row>
    <row r="30" spans="1:22" ht="29" x14ac:dyDescent="0.35">
      <c r="A30" s="14" t="s">
        <v>39</v>
      </c>
      <c r="B30">
        <v>2</v>
      </c>
      <c r="C30">
        <v>2</v>
      </c>
      <c r="D30">
        <v>2</v>
      </c>
      <c r="E30">
        <v>2</v>
      </c>
      <c r="F30">
        <v>2</v>
      </c>
      <c r="G30" s="4">
        <f t="shared" ref="G30:G39" si="6">SUM(B30:F30)</f>
        <v>10</v>
      </c>
    </row>
    <row r="31" spans="1:22" x14ac:dyDescent="0.35">
      <c r="A31" s="1" t="s">
        <v>29</v>
      </c>
      <c r="B31">
        <v>33</v>
      </c>
      <c r="C31">
        <v>43</v>
      </c>
      <c r="D31">
        <v>55</v>
      </c>
      <c r="E31">
        <v>65</v>
      </c>
      <c r="F31">
        <v>75</v>
      </c>
      <c r="G31" s="4">
        <f t="shared" si="6"/>
        <v>271</v>
      </c>
    </row>
    <row r="32" spans="1:22" x14ac:dyDescent="0.35">
      <c r="A32" s="1" t="s">
        <v>30</v>
      </c>
      <c r="B32">
        <v>-1</v>
      </c>
      <c r="C32">
        <v>-2</v>
      </c>
      <c r="D32">
        <v>-2</v>
      </c>
      <c r="E32">
        <v>-3</v>
      </c>
      <c r="F32">
        <v>-3</v>
      </c>
      <c r="G32" s="4">
        <f t="shared" si="6"/>
        <v>-11</v>
      </c>
    </row>
    <row r="33" spans="1:22" x14ac:dyDescent="0.35">
      <c r="A33" s="1" t="s">
        <v>4</v>
      </c>
      <c r="B33">
        <v>57</v>
      </c>
      <c r="C33">
        <v>63</v>
      </c>
      <c r="D33">
        <v>64</v>
      </c>
      <c r="E33">
        <v>64</v>
      </c>
      <c r="F33">
        <v>65</v>
      </c>
      <c r="G33" s="4">
        <f t="shared" si="6"/>
        <v>313</v>
      </c>
    </row>
    <row r="34" spans="1:22" x14ac:dyDescent="0.35">
      <c r="A34" s="1" t="s">
        <v>31</v>
      </c>
      <c r="B34">
        <v>139</v>
      </c>
      <c r="C34">
        <v>141</v>
      </c>
      <c r="D34">
        <v>144</v>
      </c>
      <c r="E34">
        <v>145</v>
      </c>
      <c r="F34">
        <v>147</v>
      </c>
      <c r="G34" s="4">
        <f t="shared" si="6"/>
        <v>716</v>
      </c>
    </row>
    <row r="35" spans="1:22" x14ac:dyDescent="0.35">
      <c r="A35" s="1" t="s">
        <v>7</v>
      </c>
      <c r="B35">
        <v>137</v>
      </c>
      <c r="C35">
        <v>154</v>
      </c>
      <c r="D35">
        <v>157</v>
      </c>
      <c r="E35">
        <v>158</v>
      </c>
      <c r="F35">
        <v>160</v>
      </c>
      <c r="G35" s="4">
        <f t="shared" si="6"/>
        <v>766</v>
      </c>
    </row>
    <row r="36" spans="1:22" x14ac:dyDescent="0.35">
      <c r="A36" s="1" t="s">
        <v>8</v>
      </c>
      <c r="B36">
        <v>42</v>
      </c>
      <c r="C36">
        <v>48</v>
      </c>
      <c r="D36">
        <v>49</v>
      </c>
      <c r="E36">
        <v>50</v>
      </c>
      <c r="F36">
        <v>50</v>
      </c>
      <c r="G36" s="4">
        <f t="shared" si="6"/>
        <v>239</v>
      </c>
    </row>
    <row r="37" spans="1:22" x14ac:dyDescent="0.35">
      <c r="A37" s="1" t="s">
        <v>9</v>
      </c>
      <c r="B37">
        <v>47</v>
      </c>
      <c r="C37">
        <v>64</v>
      </c>
      <c r="D37">
        <v>65</v>
      </c>
      <c r="E37">
        <v>66</v>
      </c>
      <c r="F37">
        <v>66</v>
      </c>
      <c r="G37" s="4">
        <f t="shared" si="6"/>
        <v>308</v>
      </c>
    </row>
    <row r="38" spans="1:22" x14ac:dyDescent="0.35">
      <c r="A38" s="1" t="s">
        <v>45</v>
      </c>
      <c r="B38">
        <v>3</v>
      </c>
      <c r="C38">
        <v>3</v>
      </c>
      <c r="D38">
        <v>3</v>
      </c>
      <c r="E38">
        <v>2</v>
      </c>
      <c r="F38">
        <v>2</v>
      </c>
      <c r="G38" s="4">
        <f t="shared" si="6"/>
        <v>13</v>
      </c>
    </row>
    <row r="39" spans="1:22" x14ac:dyDescent="0.35">
      <c r="A39" s="1" t="s">
        <v>38</v>
      </c>
      <c r="B39">
        <v>9</v>
      </c>
      <c r="C39">
        <v>4</v>
      </c>
      <c r="D39">
        <v>2</v>
      </c>
      <c r="E39">
        <v>1</v>
      </c>
      <c r="F39">
        <v>0</v>
      </c>
      <c r="G39" s="4">
        <f t="shared" si="6"/>
        <v>16</v>
      </c>
    </row>
    <row r="40" spans="1:22" x14ac:dyDescent="0.35">
      <c r="A40" s="8" t="s">
        <v>34</v>
      </c>
      <c r="G40" s="4">
        <f>SUM(G30:G39)</f>
        <v>2641</v>
      </c>
    </row>
    <row r="41" spans="1:22" s="22" customFormat="1" x14ac:dyDescent="0.35"/>
    <row r="42" spans="1:22" s="22" customFormat="1" x14ac:dyDescent="0.35">
      <c r="A42" s="35" t="s">
        <v>56</v>
      </c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</row>
    <row r="43" spans="1:22" x14ac:dyDescent="0.35">
      <c r="L43" s="19"/>
      <c r="M43" s="19"/>
      <c r="N43" s="19"/>
      <c r="O43" s="19"/>
      <c r="P43" s="19"/>
      <c r="Q43" s="19"/>
      <c r="R43" s="19"/>
    </row>
    <row r="44" spans="1:22" x14ac:dyDescent="0.35">
      <c r="A44" s="6" t="s">
        <v>58</v>
      </c>
      <c r="B44" s="34" t="s">
        <v>0</v>
      </c>
      <c r="C44" s="34"/>
      <c r="D44" s="34"/>
      <c r="E44" s="34"/>
      <c r="F44" s="34"/>
      <c r="G44" s="34"/>
      <c r="H44" s="34"/>
      <c r="I44" s="34" t="s">
        <v>64</v>
      </c>
      <c r="J44" s="34"/>
      <c r="K44" s="34"/>
      <c r="L44" s="34"/>
      <c r="M44" s="34"/>
      <c r="N44" s="34"/>
      <c r="O44" s="34"/>
      <c r="P44" s="34" t="s">
        <v>32</v>
      </c>
      <c r="Q44" s="34"/>
      <c r="R44" s="34"/>
      <c r="S44" s="34"/>
      <c r="T44" s="34"/>
      <c r="U44" s="34"/>
      <c r="V44" s="34"/>
    </row>
    <row r="45" spans="1:22" x14ac:dyDescent="0.35">
      <c r="B45">
        <v>2022</v>
      </c>
      <c r="C45">
        <v>2023</v>
      </c>
      <c r="D45">
        <v>2024</v>
      </c>
      <c r="E45">
        <v>2025</v>
      </c>
      <c r="F45">
        <v>2026</v>
      </c>
      <c r="G45" s="4" t="s">
        <v>34</v>
      </c>
      <c r="H45" s="28" t="s">
        <v>50</v>
      </c>
      <c r="I45" s="19">
        <v>2022</v>
      </c>
      <c r="J45" s="19">
        <v>2023</v>
      </c>
      <c r="K45" s="19">
        <v>2024</v>
      </c>
      <c r="L45" s="19">
        <v>2025</v>
      </c>
      <c r="M45" s="19">
        <v>2026</v>
      </c>
      <c r="N45" s="4" t="s">
        <v>34</v>
      </c>
      <c r="O45" s="28" t="s">
        <v>50</v>
      </c>
      <c r="P45" s="19">
        <v>2022</v>
      </c>
      <c r="Q45" s="19">
        <v>2023</v>
      </c>
      <c r="R45" s="19">
        <v>2024</v>
      </c>
      <c r="S45" s="19">
        <v>2025</v>
      </c>
      <c r="T45" s="19">
        <v>2026</v>
      </c>
      <c r="U45" s="4" t="s">
        <v>34</v>
      </c>
      <c r="V45" s="28" t="s">
        <v>50</v>
      </c>
    </row>
    <row r="46" spans="1:22" x14ac:dyDescent="0.35">
      <c r="A46" t="s">
        <v>47</v>
      </c>
      <c r="B46" s="5">
        <v>103601</v>
      </c>
      <c r="C46" s="5">
        <v>104831</v>
      </c>
      <c r="D46" s="5">
        <v>105666</v>
      </c>
      <c r="E46" s="5">
        <v>106494</v>
      </c>
      <c r="F46" s="5">
        <v>107296</v>
      </c>
      <c r="G46" s="17">
        <f>SUM(B46:F46)</f>
        <v>527888</v>
      </c>
      <c r="H46" s="13"/>
      <c r="I46" s="5">
        <v>103725</v>
      </c>
      <c r="J46" s="5">
        <v>104956</v>
      </c>
      <c r="K46" s="5">
        <v>105792</v>
      </c>
      <c r="L46" s="5">
        <v>106621</v>
      </c>
      <c r="M46" s="5">
        <v>107424</v>
      </c>
      <c r="N46" s="17">
        <f>SUM(I46:M46)</f>
        <v>528518</v>
      </c>
      <c r="O46" s="13"/>
      <c r="P46" s="5">
        <v>103601</v>
      </c>
      <c r="Q46" s="5">
        <v>104831</v>
      </c>
      <c r="R46" s="5">
        <v>105666</v>
      </c>
      <c r="S46" s="5">
        <v>106494</v>
      </c>
      <c r="T46" s="5">
        <v>107296</v>
      </c>
      <c r="U46" s="17">
        <f>SUM(P46:T46)</f>
        <v>527888</v>
      </c>
      <c r="V46" s="13"/>
    </row>
    <row r="47" spans="1:22" x14ac:dyDescent="0.35">
      <c r="A47" t="s">
        <v>48</v>
      </c>
      <c r="B47" s="5">
        <v>82695</v>
      </c>
      <c r="C47" s="5">
        <v>82872</v>
      </c>
      <c r="D47" s="5">
        <v>83495</v>
      </c>
      <c r="E47" s="5">
        <v>83826</v>
      </c>
      <c r="F47" s="5">
        <v>84069</v>
      </c>
      <c r="G47" s="17">
        <f>SUM(B47:F47)</f>
        <v>416957</v>
      </c>
      <c r="H47" s="13"/>
      <c r="I47" s="5">
        <v>83192</v>
      </c>
      <c r="J47" s="5">
        <v>83828</v>
      </c>
      <c r="K47" s="5">
        <v>84655</v>
      </c>
      <c r="L47" s="5">
        <v>85187</v>
      </c>
      <c r="M47" s="5">
        <v>85615</v>
      </c>
      <c r="N47" s="17">
        <f>SUM(I47:M47)</f>
        <v>422477</v>
      </c>
      <c r="O47" s="13"/>
      <c r="P47" s="5">
        <v>82208</v>
      </c>
      <c r="Q47" s="5">
        <v>81961</v>
      </c>
      <c r="R47" s="5">
        <v>82406</v>
      </c>
      <c r="S47" s="5">
        <v>82585</v>
      </c>
      <c r="T47" s="5">
        <v>82685</v>
      </c>
      <c r="U47" s="17">
        <f>SUM(P47:T47)</f>
        <v>411845</v>
      </c>
      <c r="V47" s="13"/>
    </row>
    <row r="48" spans="1:22" x14ac:dyDescent="0.35">
      <c r="A48" t="s">
        <v>49</v>
      </c>
      <c r="B48" s="5">
        <v>186296</v>
      </c>
      <c r="C48" s="5">
        <v>187703</v>
      </c>
      <c r="D48" s="5">
        <v>189162</v>
      </c>
      <c r="E48" s="5">
        <v>190320</v>
      </c>
      <c r="F48" s="5">
        <v>191366</v>
      </c>
      <c r="G48" s="17">
        <f>SUM(B48:F48)</f>
        <v>944847</v>
      </c>
      <c r="H48" s="29">
        <f>((G48-G60)/G60)</f>
        <v>-1.5848959912005776E-2</v>
      </c>
      <c r="I48" s="5">
        <v>186917</v>
      </c>
      <c r="J48" s="5">
        <v>188785</v>
      </c>
      <c r="K48" s="5">
        <v>190447</v>
      </c>
      <c r="L48" s="5">
        <v>191808</v>
      </c>
      <c r="M48" s="5">
        <v>193039</v>
      </c>
      <c r="N48" s="17">
        <f>SUM(I48:M48)</f>
        <v>950996</v>
      </c>
      <c r="O48" s="29">
        <f>((N48-G60)/G60)</f>
        <v>-9.4441718928861967E-3</v>
      </c>
      <c r="P48" s="5">
        <v>185810</v>
      </c>
      <c r="Q48" s="5">
        <v>186792</v>
      </c>
      <c r="R48" s="5">
        <v>188072</v>
      </c>
      <c r="S48" s="5">
        <v>189079</v>
      </c>
      <c r="T48" s="5">
        <v>189982</v>
      </c>
      <c r="U48" s="17">
        <f>SUM(P48:T48)</f>
        <v>939735</v>
      </c>
      <c r="V48" s="29">
        <f>((U48-G60)/G60)</f>
        <v>-2.1173610481812131E-2</v>
      </c>
    </row>
    <row r="49" spans="1:22" x14ac:dyDescent="0.35">
      <c r="L49" s="19"/>
      <c r="M49" s="19"/>
      <c r="N49" s="19"/>
      <c r="O49" s="19"/>
      <c r="P49" s="19"/>
      <c r="Q49" s="19"/>
      <c r="R49" s="19"/>
    </row>
    <row r="50" spans="1:22" x14ac:dyDescent="0.35">
      <c r="A50" s="6" t="s">
        <v>57</v>
      </c>
      <c r="B50" s="34" t="s">
        <v>0</v>
      </c>
      <c r="C50" s="34"/>
      <c r="D50" s="34"/>
      <c r="E50" s="34"/>
      <c r="F50" s="34"/>
      <c r="G50" s="34"/>
      <c r="H50" s="34"/>
      <c r="I50" s="34" t="s">
        <v>64</v>
      </c>
      <c r="J50" s="34"/>
      <c r="K50" s="34"/>
      <c r="L50" s="34"/>
      <c r="M50" s="34"/>
      <c r="N50" s="34"/>
      <c r="O50" s="34"/>
      <c r="P50" s="34" t="s">
        <v>32</v>
      </c>
      <c r="Q50" s="34"/>
      <c r="R50" s="34"/>
      <c r="S50" s="34"/>
      <c r="T50" s="34"/>
      <c r="U50" s="34"/>
      <c r="V50" s="34"/>
    </row>
    <row r="51" spans="1:22" x14ac:dyDescent="0.35">
      <c r="B51">
        <v>2022</v>
      </c>
      <c r="C51">
        <v>2023</v>
      </c>
      <c r="D51">
        <v>2024</v>
      </c>
      <c r="E51">
        <v>2025</v>
      </c>
      <c r="F51">
        <v>2026</v>
      </c>
      <c r="G51" s="4" t="s">
        <v>34</v>
      </c>
      <c r="H51" s="28" t="s">
        <v>50</v>
      </c>
      <c r="I51" s="19">
        <v>2022</v>
      </c>
      <c r="J51" s="19">
        <v>2023</v>
      </c>
      <c r="K51" s="19">
        <v>2024</v>
      </c>
      <c r="L51" s="19">
        <v>2025</v>
      </c>
      <c r="M51" s="19">
        <v>2026</v>
      </c>
      <c r="N51" s="4" t="s">
        <v>34</v>
      </c>
      <c r="O51" s="28" t="s">
        <v>50</v>
      </c>
      <c r="P51" s="19">
        <v>2022</v>
      </c>
      <c r="Q51" s="19">
        <v>2023</v>
      </c>
      <c r="R51" s="19">
        <v>2024</v>
      </c>
      <c r="S51" s="19">
        <v>2025</v>
      </c>
      <c r="T51" s="19">
        <v>2026</v>
      </c>
      <c r="U51" s="4" t="s">
        <v>34</v>
      </c>
      <c r="V51" s="28" t="s">
        <v>50</v>
      </c>
    </row>
    <row r="52" spans="1:22" x14ac:dyDescent="0.35">
      <c r="A52" t="s">
        <v>47</v>
      </c>
      <c r="B52" s="5">
        <v>101562</v>
      </c>
      <c r="C52" s="5">
        <v>102768</v>
      </c>
      <c r="D52" s="5">
        <v>103587</v>
      </c>
      <c r="E52" s="5">
        <v>104398</v>
      </c>
      <c r="F52" s="5">
        <v>105185</v>
      </c>
      <c r="G52" s="17">
        <f>SUM(B52:F52)</f>
        <v>517500</v>
      </c>
      <c r="H52" s="13"/>
      <c r="I52" s="5">
        <v>102948</v>
      </c>
      <c r="J52" s="5">
        <v>104171</v>
      </c>
      <c r="K52" s="5">
        <v>105001</v>
      </c>
      <c r="L52" s="5">
        <v>105823</v>
      </c>
      <c r="M52" s="5">
        <v>106621</v>
      </c>
      <c r="N52" s="17">
        <f>SUM(I52:M52)</f>
        <v>524564</v>
      </c>
      <c r="O52" s="13"/>
      <c r="P52" s="5">
        <v>100192</v>
      </c>
      <c r="Q52" s="5">
        <v>101382</v>
      </c>
      <c r="R52" s="5">
        <v>102190</v>
      </c>
      <c r="S52" s="5">
        <v>102990</v>
      </c>
      <c r="T52" s="5">
        <v>103766</v>
      </c>
      <c r="U52" s="17">
        <f>SUM(P52:T52)</f>
        <v>510520</v>
      </c>
      <c r="V52" s="13"/>
    </row>
    <row r="53" spans="1:22" x14ac:dyDescent="0.35">
      <c r="A53" t="s">
        <v>48</v>
      </c>
      <c r="B53" s="5">
        <v>79646</v>
      </c>
      <c r="C53" s="5">
        <v>80760</v>
      </c>
      <c r="D53" s="5">
        <v>81801</v>
      </c>
      <c r="E53" s="5">
        <v>82544</v>
      </c>
      <c r="F53" s="5">
        <v>83177</v>
      </c>
      <c r="G53" s="17">
        <f>SUM(B53:F53)</f>
        <v>407928</v>
      </c>
      <c r="H53" s="13"/>
      <c r="I53" s="5">
        <v>81664</v>
      </c>
      <c r="J53" s="5">
        <v>82785</v>
      </c>
      <c r="K53" s="5">
        <v>83841</v>
      </c>
      <c r="L53" s="5">
        <v>84596</v>
      </c>
      <c r="M53" s="5">
        <v>85243</v>
      </c>
      <c r="N53" s="17">
        <f>SUM(I53:M53)</f>
        <v>418129</v>
      </c>
      <c r="O53" s="13"/>
      <c r="P53" s="5">
        <v>77655</v>
      </c>
      <c r="Q53" s="5">
        <v>78760</v>
      </c>
      <c r="R53" s="5">
        <v>79786</v>
      </c>
      <c r="S53" s="5">
        <v>80517</v>
      </c>
      <c r="T53" s="5">
        <v>81136</v>
      </c>
      <c r="U53" s="17">
        <f>SUM(P53:T53)</f>
        <v>397854</v>
      </c>
      <c r="V53" s="13"/>
    </row>
    <row r="54" spans="1:22" x14ac:dyDescent="0.35">
      <c r="A54" t="s">
        <v>49</v>
      </c>
      <c r="B54" s="5">
        <v>181208</v>
      </c>
      <c r="C54" s="5">
        <v>183528</v>
      </c>
      <c r="D54" s="5">
        <v>185388</v>
      </c>
      <c r="E54" s="5">
        <v>186942</v>
      </c>
      <c r="F54" s="5">
        <v>188362</v>
      </c>
      <c r="G54" s="17">
        <f>SUM(B54:F54)</f>
        <v>925428</v>
      </c>
      <c r="H54" s="29">
        <f>((G54-$G$60)/$G$60)</f>
        <v>-3.6075757528412196E-2</v>
      </c>
      <c r="I54" s="5">
        <v>184613</v>
      </c>
      <c r="J54" s="5">
        <v>186956</v>
      </c>
      <c r="K54" s="5">
        <v>188841</v>
      </c>
      <c r="L54" s="5">
        <v>190419</v>
      </c>
      <c r="M54" s="5">
        <v>191863</v>
      </c>
      <c r="N54" s="17">
        <f>SUM(I54:M54)</f>
        <v>942692</v>
      </c>
      <c r="O54" s="29">
        <f>((N54-G60)/G60)</f>
        <v>-1.8093604273886194E-2</v>
      </c>
      <c r="P54" s="5">
        <v>177847</v>
      </c>
      <c r="Q54" s="5">
        <v>180142</v>
      </c>
      <c r="R54" s="5">
        <v>181976</v>
      </c>
      <c r="S54" s="5">
        <v>183507</v>
      </c>
      <c r="T54" s="5">
        <v>184902</v>
      </c>
      <c r="U54" s="17">
        <f>SUM(P54:T54)</f>
        <v>908374</v>
      </c>
      <c r="V54" s="29">
        <f>((U54-G60)/G60)</f>
        <v>-5.3839175137464938E-2</v>
      </c>
    </row>
    <row r="55" spans="1:22" x14ac:dyDescent="0.35">
      <c r="L55" s="19"/>
      <c r="M55" s="19"/>
      <c r="N55" s="19"/>
      <c r="O55" s="19"/>
      <c r="P55" s="19"/>
      <c r="Q55" s="19"/>
      <c r="R55" s="19"/>
    </row>
    <row r="56" spans="1:22" x14ac:dyDescent="0.35">
      <c r="A56" s="6" t="s">
        <v>46</v>
      </c>
      <c r="L56" s="19"/>
      <c r="M56" s="19"/>
      <c r="N56" s="19"/>
      <c r="O56" s="19"/>
      <c r="P56" s="19"/>
      <c r="Q56" s="19"/>
      <c r="R56" s="19"/>
    </row>
    <row r="57" spans="1:22" x14ac:dyDescent="0.35">
      <c r="B57">
        <v>2022</v>
      </c>
      <c r="C57">
        <v>2023</v>
      </c>
      <c r="D57">
        <v>2024</v>
      </c>
      <c r="E57">
        <v>2025</v>
      </c>
      <c r="F57">
        <v>2026</v>
      </c>
      <c r="G57" s="4" t="s">
        <v>34</v>
      </c>
      <c r="L57" s="19"/>
      <c r="M57" s="19"/>
      <c r="N57" s="19"/>
      <c r="O57" s="19"/>
      <c r="P57" s="19"/>
      <c r="Q57" s="19"/>
      <c r="R57" s="19"/>
    </row>
    <row r="58" spans="1:22" x14ac:dyDescent="0.35">
      <c r="A58" t="s">
        <v>47</v>
      </c>
      <c r="B58" s="5">
        <v>104342</v>
      </c>
      <c r="C58" s="5">
        <v>105581</v>
      </c>
      <c r="D58" s="5">
        <v>106421</v>
      </c>
      <c r="E58" s="5">
        <v>107255</v>
      </c>
      <c r="F58" s="5">
        <v>108063</v>
      </c>
      <c r="G58" s="17">
        <f>SUM(B58:F58)</f>
        <v>531662</v>
      </c>
      <c r="L58" s="19"/>
      <c r="M58" s="19"/>
      <c r="N58" s="19"/>
      <c r="O58" s="19"/>
      <c r="P58" s="19"/>
      <c r="Q58" s="19"/>
      <c r="R58" s="19"/>
    </row>
    <row r="59" spans="1:22" x14ac:dyDescent="0.35">
      <c r="A59" t="s">
        <v>48</v>
      </c>
      <c r="B59" s="5">
        <v>83698</v>
      </c>
      <c r="C59" s="5">
        <v>84824</v>
      </c>
      <c r="D59" s="5">
        <v>85894</v>
      </c>
      <c r="E59" s="5">
        <v>86662</v>
      </c>
      <c r="F59" s="5">
        <v>87323</v>
      </c>
      <c r="G59" s="17">
        <f>SUM(B59:F59)</f>
        <v>428401</v>
      </c>
      <c r="L59" s="19"/>
      <c r="M59" s="19"/>
      <c r="N59" s="19"/>
      <c r="O59" s="19"/>
      <c r="P59" s="19"/>
      <c r="Q59" s="19"/>
      <c r="R59" s="19"/>
    </row>
    <row r="60" spans="1:22" x14ac:dyDescent="0.35">
      <c r="A60" t="s">
        <v>49</v>
      </c>
      <c r="B60" s="5">
        <v>188039</v>
      </c>
      <c r="C60" s="5">
        <v>190405</v>
      </c>
      <c r="D60" s="5">
        <v>192316</v>
      </c>
      <c r="E60" s="5">
        <v>193917</v>
      </c>
      <c r="F60" s="5">
        <v>195386</v>
      </c>
      <c r="G60" s="17">
        <f>SUM(B60:F60)</f>
        <v>960063</v>
      </c>
    </row>
    <row r="62" spans="1:22" s="19" customFormat="1" x14ac:dyDescent="0.35">
      <c r="A62" s="35" t="s">
        <v>52</v>
      </c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</row>
    <row r="63" spans="1:22" s="19" customFormat="1" x14ac:dyDescent="0.35">
      <c r="A63" s="6"/>
    </row>
    <row r="64" spans="1:22" x14ac:dyDescent="0.35">
      <c r="A64" s="6" t="s">
        <v>53</v>
      </c>
    </row>
    <row r="65" spans="1:22" x14ac:dyDescent="0.35">
      <c r="A65" s="2"/>
      <c r="B65" s="34" t="s">
        <v>0</v>
      </c>
      <c r="C65" s="34"/>
      <c r="D65" s="34"/>
      <c r="E65" s="34"/>
      <c r="F65" s="34"/>
      <c r="G65" s="34"/>
      <c r="H65" s="19"/>
      <c r="I65" s="34" t="s">
        <v>64</v>
      </c>
      <c r="J65" s="34"/>
      <c r="K65" s="34"/>
      <c r="L65" s="34"/>
      <c r="M65" s="34"/>
      <c r="N65" s="34"/>
      <c r="O65" s="19"/>
      <c r="P65" s="19"/>
      <c r="Q65" s="34" t="s">
        <v>32</v>
      </c>
      <c r="R65" s="34"/>
      <c r="S65" s="34"/>
      <c r="T65" s="34"/>
      <c r="U65" s="34"/>
      <c r="V65" s="34"/>
    </row>
    <row r="66" spans="1:22" x14ac:dyDescent="0.35">
      <c r="A66" s="1"/>
      <c r="B66" s="19">
        <v>2022</v>
      </c>
      <c r="C66" s="19">
        <v>2023</v>
      </c>
      <c r="D66" s="19">
        <v>2024</v>
      </c>
      <c r="E66" s="19">
        <v>2025</v>
      </c>
      <c r="F66" s="19">
        <v>2026</v>
      </c>
      <c r="G66" s="4" t="s">
        <v>34</v>
      </c>
      <c r="H66" s="19"/>
      <c r="I66" s="19">
        <v>2022</v>
      </c>
      <c r="J66" s="19">
        <v>2023</v>
      </c>
      <c r="K66" s="19">
        <v>2024</v>
      </c>
      <c r="L66" s="19">
        <v>2025</v>
      </c>
      <c r="M66" s="19">
        <v>2026</v>
      </c>
      <c r="N66" s="4" t="s">
        <v>34</v>
      </c>
      <c r="P66" s="19"/>
      <c r="Q66" s="19">
        <v>2022</v>
      </c>
      <c r="R66" s="19">
        <v>2023</v>
      </c>
      <c r="S66" s="19">
        <v>2024</v>
      </c>
      <c r="T66" s="19">
        <v>2025</v>
      </c>
      <c r="U66" s="19">
        <v>2026</v>
      </c>
      <c r="V66" s="4" t="s">
        <v>34</v>
      </c>
    </row>
    <row r="67" spans="1:22" x14ac:dyDescent="0.35">
      <c r="A67" s="14" t="s">
        <v>21</v>
      </c>
      <c r="B67" s="19">
        <v>13</v>
      </c>
      <c r="C67" s="19">
        <v>13</v>
      </c>
      <c r="D67" s="19">
        <v>13</v>
      </c>
      <c r="E67" s="19">
        <v>13</v>
      </c>
      <c r="F67" s="19">
        <v>13</v>
      </c>
      <c r="G67" s="4">
        <f>SUM(B67:F67)</f>
        <v>65</v>
      </c>
      <c r="I67" s="19">
        <v>10</v>
      </c>
      <c r="J67" s="19">
        <v>11</v>
      </c>
      <c r="K67" s="19">
        <v>11</v>
      </c>
      <c r="L67" s="19">
        <v>11</v>
      </c>
      <c r="M67" s="19">
        <v>11</v>
      </c>
      <c r="N67" s="4">
        <f>SUM(I67:M67)</f>
        <v>54</v>
      </c>
      <c r="Q67" s="19">
        <v>13</v>
      </c>
      <c r="R67" s="19">
        <v>13</v>
      </c>
      <c r="S67" s="19">
        <v>13</v>
      </c>
      <c r="T67" s="19">
        <v>13</v>
      </c>
      <c r="U67" s="19">
        <v>13</v>
      </c>
      <c r="V67" s="4">
        <f>SUM(Q67:U67)</f>
        <v>65</v>
      </c>
    </row>
    <row r="68" spans="1:22" s="13" customFormat="1" x14ac:dyDescent="0.35"/>
    <row r="69" spans="1:22" s="13" customFormat="1" x14ac:dyDescent="0.35">
      <c r="A69" s="13" t="s">
        <v>55</v>
      </c>
      <c r="G69" s="30">
        <f>G67/G10</f>
        <v>3.6831368993653674E-3</v>
      </c>
      <c r="N69" s="30">
        <f>N67/N10</f>
        <v>4.2667509481668772E-3</v>
      </c>
      <c r="V69" s="30">
        <f>V67/V10</f>
        <v>2.8538812785388126E-3</v>
      </c>
    </row>
    <row r="70" spans="1:22" s="19" customFormat="1" x14ac:dyDescent="0.35"/>
    <row r="71" spans="1:22" x14ac:dyDescent="0.35">
      <c r="A71" s="6" t="s">
        <v>54</v>
      </c>
    </row>
    <row r="72" spans="1:22" x14ac:dyDescent="0.35">
      <c r="A72" s="2"/>
      <c r="B72" s="34" t="s">
        <v>0</v>
      </c>
      <c r="C72" s="34"/>
      <c r="D72" s="34"/>
      <c r="E72" s="34"/>
      <c r="F72" s="34"/>
      <c r="G72" s="34"/>
      <c r="H72" s="19"/>
      <c r="I72" s="34" t="s">
        <v>64</v>
      </c>
      <c r="J72" s="34"/>
      <c r="K72" s="34"/>
      <c r="L72" s="34"/>
      <c r="M72" s="34"/>
      <c r="N72" s="34"/>
      <c r="O72" s="19"/>
      <c r="P72" s="19"/>
      <c r="Q72" s="34" t="s">
        <v>32</v>
      </c>
      <c r="R72" s="34"/>
      <c r="S72" s="34"/>
      <c r="T72" s="34"/>
      <c r="U72" s="34"/>
      <c r="V72" s="34"/>
    </row>
    <row r="73" spans="1:22" x14ac:dyDescent="0.35">
      <c r="A73" s="1"/>
      <c r="B73" s="19">
        <v>2022</v>
      </c>
      <c r="C73" s="19">
        <v>2023</v>
      </c>
      <c r="D73" s="19">
        <v>2024</v>
      </c>
      <c r="E73" s="19">
        <v>2025</v>
      </c>
      <c r="F73" s="19">
        <v>2026</v>
      </c>
      <c r="G73" s="4" t="s">
        <v>34</v>
      </c>
      <c r="H73" s="19"/>
      <c r="I73" s="19">
        <v>2022</v>
      </c>
      <c r="J73" s="19">
        <v>2023</v>
      </c>
      <c r="K73" s="19">
        <v>2024</v>
      </c>
      <c r="L73" s="19">
        <v>2025</v>
      </c>
      <c r="M73" s="19">
        <v>2026</v>
      </c>
      <c r="N73" s="4" t="s">
        <v>34</v>
      </c>
      <c r="P73" s="19"/>
      <c r="Q73" s="19">
        <v>2022</v>
      </c>
      <c r="R73" s="19">
        <v>2023</v>
      </c>
      <c r="S73" s="19">
        <v>2024</v>
      </c>
      <c r="T73" s="19">
        <v>2025</v>
      </c>
      <c r="U73" s="19">
        <v>2026</v>
      </c>
      <c r="V73" s="4" t="s">
        <v>34</v>
      </c>
    </row>
    <row r="74" spans="1:22" ht="29" x14ac:dyDescent="0.35">
      <c r="A74" s="1" t="s">
        <v>24</v>
      </c>
      <c r="B74" s="19">
        <v>49</v>
      </c>
      <c r="C74" s="19">
        <v>50</v>
      </c>
      <c r="D74" s="19">
        <v>50</v>
      </c>
      <c r="E74" s="19">
        <v>51</v>
      </c>
      <c r="F74" s="19">
        <v>51</v>
      </c>
      <c r="G74" s="4">
        <f>SUM(B74:F74)</f>
        <v>251</v>
      </c>
      <c r="I74" s="19">
        <v>25</v>
      </c>
      <c r="J74" s="19">
        <v>25</v>
      </c>
      <c r="K74" s="19">
        <v>25</v>
      </c>
      <c r="L74" s="19">
        <v>25</v>
      </c>
      <c r="M74" s="19">
        <v>26</v>
      </c>
      <c r="N74" s="4">
        <f>SUM(I74:M74)</f>
        <v>126</v>
      </c>
      <c r="Q74" s="19">
        <v>73</v>
      </c>
      <c r="R74" s="19">
        <v>74</v>
      </c>
      <c r="S74" s="19">
        <v>74</v>
      </c>
      <c r="T74" s="19">
        <v>75</v>
      </c>
      <c r="U74" s="19">
        <v>76</v>
      </c>
      <c r="V74" s="4">
        <f>SUM(Q74:U74)</f>
        <v>372</v>
      </c>
    </row>
    <row r="75" spans="1:22" ht="29" x14ac:dyDescent="0.35">
      <c r="A75" s="1" t="s">
        <v>25</v>
      </c>
      <c r="B75" s="19">
        <v>149</v>
      </c>
      <c r="C75" s="19">
        <v>151</v>
      </c>
      <c r="D75" s="19">
        <v>152</v>
      </c>
      <c r="E75" s="19">
        <v>153</v>
      </c>
      <c r="F75" s="19">
        <v>154</v>
      </c>
      <c r="G75" s="4">
        <f>SUM(B75:F75)</f>
        <v>759</v>
      </c>
      <c r="I75" s="19">
        <v>75</v>
      </c>
      <c r="J75" s="19">
        <v>76</v>
      </c>
      <c r="K75" s="19">
        <v>77</v>
      </c>
      <c r="L75" s="19">
        <v>77</v>
      </c>
      <c r="M75" s="19">
        <v>78</v>
      </c>
      <c r="N75" s="4">
        <f>SUM(I75:M75)</f>
        <v>383</v>
      </c>
      <c r="Q75" s="19">
        <v>221</v>
      </c>
      <c r="R75" s="19">
        <v>224</v>
      </c>
      <c r="S75" s="19">
        <v>225</v>
      </c>
      <c r="T75" s="19">
        <v>227</v>
      </c>
      <c r="U75" s="19">
        <v>229</v>
      </c>
      <c r="V75" s="4">
        <f>SUM(Q75:U75)</f>
        <v>1126</v>
      </c>
    </row>
    <row r="76" spans="1:22" x14ac:dyDescent="0.35">
      <c r="A76" s="8" t="s">
        <v>34</v>
      </c>
      <c r="B76" s="4">
        <f t="shared" ref="B76:G76" si="7">SUM(B74:B75)</f>
        <v>198</v>
      </c>
      <c r="C76" s="4">
        <f t="shared" si="7"/>
        <v>201</v>
      </c>
      <c r="D76" s="4">
        <f t="shared" si="7"/>
        <v>202</v>
      </c>
      <c r="E76" s="4">
        <f t="shared" si="7"/>
        <v>204</v>
      </c>
      <c r="F76" s="4">
        <f t="shared" si="7"/>
        <v>205</v>
      </c>
      <c r="G76" s="4">
        <f t="shared" si="7"/>
        <v>1010</v>
      </c>
      <c r="I76" s="4">
        <f t="shared" ref="I76" si="8">SUM(I74:I75)</f>
        <v>100</v>
      </c>
      <c r="J76" s="4">
        <f t="shared" ref="J76" si="9">SUM(J74:J75)</f>
        <v>101</v>
      </c>
      <c r="K76" s="4">
        <f t="shared" ref="K76" si="10">SUM(K74:K75)</f>
        <v>102</v>
      </c>
      <c r="L76" s="4">
        <f t="shared" ref="L76" si="11">SUM(L74:L75)</f>
        <v>102</v>
      </c>
      <c r="M76" s="4">
        <f t="shared" ref="M76" si="12">SUM(M74:M75)</f>
        <v>104</v>
      </c>
      <c r="N76" s="4">
        <f t="shared" ref="N76" si="13">SUM(N74:N75)</f>
        <v>509</v>
      </c>
      <c r="Q76" s="4">
        <f t="shared" ref="Q76" si="14">SUM(Q74:Q75)</f>
        <v>294</v>
      </c>
      <c r="R76" s="4">
        <f t="shared" ref="R76" si="15">SUM(R74:R75)</f>
        <v>298</v>
      </c>
      <c r="S76" s="4">
        <f t="shared" ref="S76" si="16">SUM(S74:S75)</f>
        <v>299</v>
      </c>
      <c r="T76" s="4">
        <f t="shared" ref="T76" si="17">SUM(T74:T75)</f>
        <v>302</v>
      </c>
      <c r="U76" s="4">
        <f t="shared" ref="U76" si="18">SUM(U74:U75)</f>
        <v>305</v>
      </c>
      <c r="V76" s="4">
        <f t="shared" ref="V76" si="19">SUM(V74:V75)</f>
        <v>1498</v>
      </c>
    </row>
    <row r="78" spans="1:22" s="13" customFormat="1" x14ac:dyDescent="0.35">
      <c r="A78" s="13" t="s">
        <v>55</v>
      </c>
      <c r="G78" s="30">
        <f>G76/G24</f>
        <v>2.8872816671907608E-2</v>
      </c>
      <c r="N78" s="30">
        <f>N76/N24</f>
        <v>2.9014421706663625E-2</v>
      </c>
      <c r="V78" s="30">
        <f>V76/V24</f>
        <v>2.8700616929148944E-2</v>
      </c>
    </row>
  </sheetData>
  <mergeCells count="20">
    <mergeCell ref="I2:N2"/>
    <mergeCell ref="Q2:V2"/>
    <mergeCell ref="B2:G2"/>
    <mergeCell ref="I65:N65"/>
    <mergeCell ref="Q65:V65"/>
    <mergeCell ref="Q13:V13"/>
    <mergeCell ref="B13:G13"/>
    <mergeCell ref="B44:H44"/>
    <mergeCell ref="B50:H50"/>
    <mergeCell ref="I44:O44"/>
    <mergeCell ref="I13:N13"/>
    <mergeCell ref="P44:V44"/>
    <mergeCell ref="P50:V50"/>
    <mergeCell ref="Q72:V72"/>
    <mergeCell ref="A42:V42"/>
    <mergeCell ref="A62:V62"/>
    <mergeCell ref="I50:O50"/>
    <mergeCell ref="B65:G65"/>
    <mergeCell ref="B72:G72"/>
    <mergeCell ref="I72:N7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E0891-5310-4E19-AA53-D24F7F9D47B4}">
  <dimension ref="A1:T29"/>
  <sheetViews>
    <sheetView zoomScale="80" zoomScaleNormal="80" workbookViewId="0">
      <selection activeCell="A13" sqref="A13:XFD13"/>
    </sheetView>
  </sheetViews>
  <sheetFormatPr defaultRowHeight="14.5" x14ac:dyDescent="0.35"/>
  <cols>
    <col min="1" max="1" width="32.54296875" style="19" bestFit="1" customWidth="1"/>
    <col min="2" max="2" width="17" style="19" bestFit="1" customWidth="1"/>
    <col min="3" max="7" width="5.26953125" style="19" bestFit="1" customWidth="1"/>
    <col min="8" max="8" width="3.26953125" style="19" customWidth="1"/>
    <col min="9" max="13" width="5.26953125" style="19" bestFit="1" customWidth="1"/>
    <col min="14" max="14" width="4.54296875" style="19" customWidth="1"/>
    <col min="15" max="19" width="4.90625" style="19" bestFit="1" customWidth="1"/>
    <col min="20" max="20" width="2.81640625" style="19" customWidth="1"/>
    <col min="21" max="16384" width="8.7265625" style="19"/>
  </cols>
  <sheetData>
    <row r="1" spans="1:19" ht="16" x14ac:dyDescent="0.5">
      <c r="A1" s="31" t="s">
        <v>60</v>
      </c>
      <c r="B1" s="31"/>
    </row>
    <row r="2" spans="1:19" x14ac:dyDescent="0.35">
      <c r="A2" s="19" t="s">
        <v>11</v>
      </c>
      <c r="B2" s="19" t="s">
        <v>12</v>
      </c>
    </row>
    <row r="3" spans="1:19" x14ac:dyDescent="0.35">
      <c r="A3" s="19" t="s">
        <v>13</v>
      </c>
      <c r="B3" s="19" t="s">
        <v>14</v>
      </c>
    </row>
    <row r="4" spans="1:19" x14ac:dyDescent="0.35">
      <c r="A4" s="19" t="s">
        <v>15</v>
      </c>
      <c r="B4" s="19" t="s">
        <v>16</v>
      </c>
    </row>
    <row r="5" spans="1:19" x14ac:dyDescent="0.35">
      <c r="A5" s="19" t="s">
        <v>17</v>
      </c>
      <c r="B5" s="19" t="s">
        <v>18</v>
      </c>
    </row>
    <row r="6" spans="1:19" x14ac:dyDescent="0.35">
      <c r="C6" s="33" t="s">
        <v>63</v>
      </c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</row>
    <row r="7" spans="1:19" x14ac:dyDescent="0.35">
      <c r="C7" s="34" t="s">
        <v>0</v>
      </c>
      <c r="D7" s="34"/>
      <c r="E7" s="34"/>
      <c r="F7" s="34"/>
      <c r="G7" s="34"/>
      <c r="I7" s="34" t="s">
        <v>1</v>
      </c>
      <c r="J7" s="34"/>
      <c r="K7" s="34"/>
      <c r="L7" s="34"/>
      <c r="M7" s="34"/>
      <c r="O7" s="34" t="s">
        <v>32</v>
      </c>
      <c r="P7" s="34"/>
      <c r="Q7" s="34"/>
      <c r="R7" s="34"/>
      <c r="S7" s="34"/>
    </row>
    <row r="8" spans="1:19" x14ac:dyDescent="0.35">
      <c r="B8" s="7" t="s">
        <v>23</v>
      </c>
      <c r="C8" s="19">
        <v>2022</v>
      </c>
      <c r="D8" s="19">
        <v>2023</v>
      </c>
      <c r="E8" s="19">
        <v>2024</v>
      </c>
      <c r="F8" s="19">
        <v>2025</v>
      </c>
      <c r="G8" s="19">
        <v>2026</v>
      </c>
      <c r="I8" s="19">
        <v>2022</v>
      </c>
      <c r="J8" s="19">
        <v>2023</v>
      </c>
      <c r="K8" s="19">
        <v>2024</v>
      </c>
      <c r="L8" s="19">
        <v>2025</v>
      </c>
      <c r="M8" s="19">
        <v>2026</v>
      </c>
      <c r="O8" s="19">
        <v>2022</v>
      </c>
      <c r="P8" s="19">
        <v>2023</v>
      </c>
      <c r="Q8" s="19">
        <v>2024</v>
      </c>
      <c r="R8" s="19">
        <v>2025</v>
      </c>
      <c r="S8" s="19">
        <v>2026</v>
      </c>
    </row>
    <row r="9" spans="1:19" x14ac:dyDescent="0.35">
      <c r="A9" s="32" t="s">
        <v>61</v>
      </c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</row>
    <row r="10" spans="1:19" x14ac:dyDescent="0.35">
      <c r="A10" s="25" t="s">
        <v>21</v>
      </c>
      <c r="B10" s="11">
        <v>91</v>
      </c>
      <c r="C10" s="21">
        <v>99</v>
      </c>
      <c r="D10" s="21">
        <v>99</v>
      </c>
      <c r="E10" s="21">
        <v>99</v>
      </c>
      <c r="F10" s="21">
        <v>99</v>
      </c>
      <c r="G10" s="21">
        <v>99</v>
      </c>
      <c r="H10" s="26"/>
      <c r="I10" s="21">
        <v>96</v>
      </c>
      <c r="J10" s="21">
        <v>96</v>
      </c>
      <c r="K10" s="21">
        <v>96</v>
      </c>
      <c r="L10" s="21">
        <v>96</v>
      </c>
      <c r="M10" s="21">
        <v>96</v>
      </c>
      <c r="N10" s="26"/>
      <c r="O10" s="21">
        <v>99</v>
      </c>
      <c r="P10" s="21">
        <v>99</v>
      </c>
      <c r="Q10" s="21">
        <v>99</v>
      </c>
      <c r="R10" s="21">
        <v>99</v>
      </c>
      <c r="S10" s="21">
        <v>99</v>
      </c>
    </row>
    <row r="11" spans="1:19" x14ac:dyDescent="0.35">
      <c r="A11" s="25" t="s">
        <v>2</v>
      </c>
      <c r="B11" s="11">
        <v>91</v>
      </c>
      <c r="C11" s="21">
        <v>99</v>
      </c>
      <c r="D11" s="21">
        <v>99</v>
      </c>
      <c r="E11" s="21">
        <v>99</v>
      </c>
      <c r="F11" s="21">
        <v>99</v>
      </c>
      <c r="G11" s="21">
        <v>99</v>
      </c>
      <c r="H11" s="21"/>
      <c r="I11" s="21">
        <v>96</v>
      </c>
      <c r="J11" s="21">
        <v>96</v>
      </c>
      <c r="K11" s="21">
        <v>96</v>
      </c>
      <c r="L11" s="21">
        <v>96</v>
      </c>
      <c r="M11" s="21">
        <v>96</v>
      </c>
      <c r="N11" s="21"/>
      <c r="O11" s="21">
        <v>99</v>
      </c>
      <c r="P11" s="21">
        <v>99</v>
      </c>
      <c r="Q11" s="21">
        <v>99</v>
      </c>
      <c r="R11" s="21">
        <v>99</v>
      </c>
      <c r="S11" s="21">
        <v>99</v>
      </c>
    </row>
    <row r="12" spans="1:19" x14ac:dyDescent="0.35">
      <c r="A12" s="25" t="s">
        <v>3</v>
      </c>
      <c r="B12" s="11">
        <v>89</v>
      </c>
      <c r="C12" s="21">
        <v>99</v>
      </c>
      <c r="D12" s="21">
        <v>99</v>
      </c>
      <c r="E12" s="21">
        <v>99</v>
      </c>
      <c r="F12" s="21">
        <v>99</v>
      </c>
      <c r="G12" s="21">
        <v>99</v>
      </c>
      <c r="H12" s="21"/>
      <c r="I12" s="21">
        <v>94</v>
      </c>
      <c r="J12" s="21">
        <v>94</v>
      </c>
      <c r="K12" s="21">
        <v>94</v>
      </c>
      <c r="L12" s="21">
        <v>94</v>
      </c>
      <c r="M12" s="21">
        <v>94</v>
      </c>
      <c r="N12" s="21"/>
      <c r="O12" s="21">
        <v>99</v>
      </c>
      <c r="P12" s="21">
        <v>99</v>
      </c>
      <c r="Q12" s="21">
        <v>99</v>
      </c>
      <c r="R12" s="21">
        <v>99</v>
      </c>
      <c r="S12" s="21">
        <v>99</v>
      </c>
    </row>
    <row r="13" spans="1:19" x14ac:dyDescent="0.35">
      <c r="A13" s="25" t="s">
        <v>4</v>
      </c>
      <c r="B13" s="11">
        <v>89</v>
      </c>
      <c r="C13" s="21">
        <v>99</v>
      </c>
      <c r="D13" s="21">
        <v>99</v>
      </c>
      <c r="E13" s="21">
        <v>99</v>
      </c>
      <c r="F13" s="21">
        <v>99</v>
      </c>
      <c r="G13" s="21">
        <v>99</v>
      </c>
      <c r="H13" s="21"/>
      <c r="I13" s="21">
        <v>94</v>
      </c>
      <c r="J13" s="21">
        <v>94</v>
      </c>
      <c r="K13" s="21">
        <v>94</v>
      </c>
      <c r="L13" s="21">
        <v>94</v>
      </c>
      <c r="M13" s="21">
        <v>94</v>
      </c>
      <c r="N13" s="21"/>
      <c r="O13" s="21">
        <v>99</v>
      </c>
      <c r="P13" s="21">
        <v>99</v>
      </c>
      <c r="Q13" s="21">
        <v>99</v>
      </c>
      <c r="R13" s="21">
        <v>99</v>
      </c>
      <c r="S13" s="21">
        <v>99</v>
      </c>
    </row>
    <row r="14" spans="1:19" x14ac:dyDescent="0.35">
      <c r="A14" s="25" t="s">
        <v>5</v>
      </c>
      <c r="B14" s="11">
        <v>89</v>
      </c>
      <c r="C14" s="21">
        <v>99</v>
      </c>
      <c r="D14" s="21">
        <v>99</v>
      </c>
      <c r="E14" s="21">
        <v>99</v>
      </c>
      <c r="F14" s="21">
        <v>99</v>
      </c>
      <c r="G14" s="21">
        <v>99</v>
      </c>
      <c r="H14" s="21"/>
      <c r="I14" s="21">
        <v>94</v>
      </c>
      <c r="J14" s="21">
        <v>94</v>
      </c>
      <c r="K14" s="21">
        <v>94</v>
      </c>
      <c r="L14" s="21">
        <v>94</v>
      </c>
      <c r="M14" s="21">
        <v>94</v>
      </c>
      <c r="N14" s="21"/>
      <c r="O14" s="21">
        <v>99</v>
      </c>
      <c r="P14" s="21">
        <v>99</v>
      </c>
      <c r="Q14" s="21">
        <v>99</v>
      </c>
      <c r="R14" s="21">
        <v>99</v>
      </c>
      <c r="S14" s="21">
        <v>99</v>
      </c>
    </row>
    <row r="15" spans="1:19" x14ac:dyDescent="0.35">
      <c r="A15" s="25" t="s">
        <v>6</v>
      </c>
      <c r="B15" s="11">
        <v>89</v>
      </c>
      <c r="C15" s="21">
        <v>99</v>
      </c>
      <c r="D15" s="21">
        <v>99</v>
      </c>
      <c r="E15" s="21">
        <v>99</v>
      </c>
      <c r="F15" s="21">
        <v>99</v>
      </c>
      <c r="G15" s="21">
        <v>99</v>
      </c>
      <c r="H15" s="21"/>
      <c r="I15" s="21">
        <v>94</v>
      </c>
      <c r="J15" s="21">
        <v>94</v>
      </c>
      <c r="K15" s="21">
        <v>94</v>
      </c>
      <c r="L15" s="21">
        <v>94</v>
      </c>
      <c r="M15" s="21">
        <v>94</v>
      </c>
      <c r="N15" s="21"/>
      <c r="O15" s="21">
        <v>99</v>
      </c>
      <c r="P15" s="21">
        <v>99</v>
      </c>
      <c r="Q15" s="21">
        <v>99</v>
      </c>
      <c r="R15" s="21">
        <v>99</v>
      </c>
      <c r="S15" s="21">
        <v>99</v>
      </c>
    </row>
    <row r="16" spans="1:19" x14ac:dyDescent="0.35">
      <c r="A16" s="25" t="s">
        <v>7</v>
      </c>
      <c r="B16" s="11">
        <v>83</v>
      </c>
      <c r="C16" s="21">
        <v>93</v>
      </c>
      <c r="D16" s="21">
        <v>93</v>
      </c>
      <c r="E16" s="21">
        <v>93</v>
      </c>
      <c r="F16" s="21">
        <v>93</v>
      </c>
      <c r="G16" s="21">
        <v>93</v>
      </c>
      <c r="H16" s="21"/>
      <c r="I16" s="21">
        <v>88</v>
      </c>
      <c r="J16" s="21">
        <v>88</v>
      </c>
      <c r="K16" s="21">
        <v>88</v>
      </c>
      <c r="L16" s="21">
        <v>88</v>
      </c>
      <c r="M16" s="21">
        <v>88</v>
      </c>
      <c r="N16" s="21"/>
      <c r="O16" s="21">
        <v>98</v>
      </c>
      <c r="P16" s="21">
        <v>98</v>
      </c>
      <c r="Q16" s="21">
        <v>98</v>
      </c>
      <c r="R16" s="21">
        <v>98</v>
      </c>
      <c r="S16" s="21">
        <v>98</v>
      </c>
    </row>
    <row r="17" spans="1:20" x14ac:dyDescent="0.35">
      <c r="A17" s="25" t="s">
        <v>8</v>
      </c>
      <c r="B17" s="11">
        <v>85</v>
      </c>
      <c r="C17" s="21">
        <v>95</v>
      </c>
      <c r="D17" s="21">
        <v>95</v>
      </c>
      <c r="E17" s="21">
        <v>95</v>
      </c>
      <c r="F17" s="21">
        <v>95</v>
      </c>
      <c r="G17" s="21">
        <v>95</v>
      </c>
      <c r="H17" s="21"/>
      <c r="I17" s="21">
        <v>90</v>
      </c>
      <c r="J17" s="21">
        <v>90</v>
      </c>
      <c r="K17" s="21">
        <v>90</v>
      </c>
      <c r="L17" s="21">
        <v>90</v>
      </c>
      <c r="M17" s="21">
        <v>90</v>
      </c>
      <c r="N17" s="21"/>
      <c r="O17" s="21">
        <v>99</v>
      </c>
      <c r="P17" s="21">
        <v>99</v>
      </c>
      <c r="Q17" s="21">
        <v>99</v>
      </c>
      <c r="R17" s="21">
        <v>99</v>
      </c>
      <c r="S17" s="21">
        <v>99</v>
      </c>
    </row>
    <row r="18" spans="1:20" x14ac:dyDescent="0.35">
      <c r="A18" s="25" t="s">
        <v>9</v>
      </c>
      <c r="B18" s="11">
        <v>88</v>
      </c>
      <c r="C18" s="21">
        <v>98</v>
      </c>
      <c r="D18" s="21">
        <v>98</v>
      </c>
      <c r="E18" s="21">
        <v>98</v>
      </c>
      <c r="F18" s="21">
        <v>98</v>
      </c>
      <c r="G18" s="21">
        <v>98</v>
      </c>
      <c r="H18" s="21"/>
      <c r="I18" s="21">
        <v>93</v>
      </c>
      <c r="J18" s="21">
        <v>93</v>
      </c>
      <c r="K18" s="21">
        <v>93</v>
      </c>
      <c r="L18" s="21">
        <v>93</v>
      </c>
      <c r="M18" s="21">
        <v>93</v>
      </c>
      <c r="N18" s="21"/>
      <c r="O18" s="21">
        <v>99</v>
      </c>
      <c r="P18" s="21">
        <v>99</v>
      </c>
      <c r="Q18" s="21">
        <v>99</v>
      </c>
      <c r="R18" s="21">
        <v>99</v>
      </c>
      <c r="S18" s="21">
        <v>99</v>
      </c>
    </row>
    <row r="19" spans="1:20" x14ac:dyDescent="0.35">
      <c r="A19" s="24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</row>
    <row r="20" spans="1:20" x14ac:dyDescent="0.35">
      <c r="A20" s="32" t="s">
        <v>62</v>
      </c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</row>
    <row r="21" spans="1:20" x14ac:dyDescent="0.35">
      <c r="A21" s="3" t="s">
        <v>22</v>
      </c>
      <c r="B21" s="11">
        <v>56.2</v>
      </c>
      <c r="C21" s="10">
        <v>66.2</v>
      </c>
      <c r="D21" s="10">
        <v>66.2</v>
      </c>
      <c r="E21" s="10">
        <v>66.2</v>
      </c>
      <c r="F21" s="10">
        <v>66.2</v>
      </c>
      <c r="G21" s="10">
        <v>66.2</v>
      </c>
      <c r="H21" s="20"/>
      <c r="I21" s="10">
        <v>61.2</v>
      </c>
      <c r="J21" s="10">
        <v>61.2</v>
      </c>
      <c r="K21" s="10">
        <v>61.2</v>
      </c>
      <c r="L21" s="10">
        <v>61.2</v>
      </c>
      <c r="M21" s="10">
        <v>61.2</v>
      </c>
      <c r="N21" s="20"/>
      <c r="O21" s="10">
        <v>71.2</v>
      </c>
      <c r="P21" s="10">
        <v>71.2</v>
      </c>
      <c r="Q21" s="10">
        <v>71.2</v>
      </c>
      <c r="R21" s="10">
        <v>71.2</v>
      </c>
      <c r="S21" s="10">
        <v>71.2</v>
      </c>
      <c r="T21" s="20"/>
    </row>
    <row r="22" spans="1:20" ht="29" x14ac:dyDescent="0.35">
      <c r="A22" s="3" t="s">
        <v>24</v>
      </c>
      <c r="B22" s="11">
        <v>32.200000000000003</v>
      </c>
      <c r="C22" s="10">
        <v>42.2</v>
      </c>
      <c r="D22" s="10">
        <v>42.2</v>
      </c>
      <c r="E22" s="10">
        <v>42.2</v>
      </c>
      <c r="F22" s="10">
        <v>42.2</v>
      </c>
      <c r="G22" s="10">
        <v>42.2</v>
      </c>
      <c r="H22" s="20"/>
      <c r="I22" s="10">
        <v>37.200000000000003</v>
      </c>
      <c r="J22" s="10">
        <v>37.200000000000003</v>
      </c>
      <c r="K22" s="10">
        <v>37.200000000000003</v>
      </c>
      <c r="L22" s="10">
        <v>37.200000000000003</v>
      </c>
      <c r="M22" s="10">
        <v>37.200000000000003</v>
      </c>
      <c r="N22" s="20"/>
      <c r="O22" s="10">
        <v>47.2</v>
      </c>
      <c r="P22" s="10">
        <v>47.2</v>
      </c>
      <c r="Q22" s="10">
        <v>47.2</v>
      </c>
      <c r="R22" s="10">
        <v>47.2</v>
      </c>
      <c r="S22" s="10">
        <v>47.2</v>
      </c>
      <c r="T22" s="20"/>
    </row>
    <row r="23" spans="1:20" ht="29" x14ac:dyDescent="0.35">
      <c r="A23" s="3" t="s">
        <v>25</v>
      </c>
      <c r="B23" s="11">
        <v>32.200000000000003</v>
      </c>
      <c r="C23" s="10">
        <v>42.2</v>
      </c>
      <c r="D23" s="10">
        <v>42.2</v>
      </c>
      <c r="E23" s="10">
        <v>42.2</v>
      </c>
      <c r="F23" s="10">
        <v>42.2</v>
      </c>
      <c r="G23" s="10">
        <v>42.2</v>
      </c>
      <c r="H23" s="20"/>
      <c r="I23" s="10">
        <v>37.200000000000003</v>
      </c>
      <c r="J23" s="10">
        <v>37.200000000000003</v>
      </c>
      <c r="K23" s="10">
        <v>37.200000000000003</v>
      </c>
      <c r="L23" s="10">
        <v>37.200000000000003</v>
      </c>
      <c r="M23" s="10">
        <v>37.200000000000003</v>
      </c>
      <c r="N23" s="20"/>
      <c r="O23" s="10">
        <v>47.2</v>
      </c>
      <c r="P23" s="10">
        <v>47.2</v>
      </c>
      <c r="Q23" s="10">
        <v>47.2</v>
      </c>
      <c r="R23" s="10">
        <v>47.2</v>
      </c>
      <c r="S23" s="10">
        <v>47.2</v>
      </c>
      <c r="T23" s="20"/>
    </row>
    <row r="24" spans="1:20" s="20" customFormat="1" x14ac:dyDescent="0.35">
      <c r="A24" s="3" t="s">
        <v>26</v>
      </c>
      <c r="B24" s="11">
        <v>62.6</v>
      </c>
      <c r="C24" s="10">
        <v>72.599999999999994</v>
      </c>
      <c r="D24" s="10">
        <v>72.599999999999994</v>
      </c>
      <c r="E24" s="10">
        <v>72.599999999999994</v>
      </c>
      <c r="F24" s="10">
        <v>72.599999999999994</v>
      </c>
      <c r="G24" s="10">
        <v>72.599999999999994</v>
      </c>
      <c r="I24" s="10">
        <v>67.599999999999994</v>
      </c>
      <c r="J24" s="10">
        <v>67.599999999999994</v>
      </c>
      <c r="K24" s="10">
        <v>67.599999999999994</v>
      </c>
      <c r="L24" s="10">
        <v>67.599999999999994</v>
      </c>
      <c r="M24" s="10">
        <v>67.599999999999994</v>
      </c>
      <c r="O24" s="10">
        <v>77.599999999999994</v>
      </c>
      <c r="P24" s="10">
        <v>77.599999999999994</v>
      </c>
      <c r="Q24" s="10">
        <v>77.599999999999994</v>
      </c>
      <c r="R24" s="10">
        <v>77.599999999999994</v>
      </c>
      <c r="S24" s="10">
        <v>77.599999999999994</v>
      </c>
    </row>
    <row r="25" spans="1:20" x14ac:dyDescent="0.35">
      <c r="A25" s="3" t="s">
        <v>10</v>
      </c>
      <c r="B25" s="11">
        <v>44.8</v>
      </c>
      <c r="C25" s="20">
        <v>54.8</v>
      </c>
      <c r="D25" s="20">
        <v>54.8</v>
      </c>
      <c r="E25" s="20">
        <v>54.8</v>
      </c>
      <c r="F25" s="20">
        <v>54.8</v>
      </c>
      <c r="G25" s="20">
        <v>54.8</v>
      </c>
      <c r="H25" s="20"/>
      <c r="I25" s="10">
        <v>49.8</v>
      </c>
      <c r="J25" s="10">
        <v>49.8</v>
      </c>
      <c r="K25" s="10">
        <v>49.8</v>
      </c>
      <c r="L25" s="10">
        <v>49.8</v>
      </c>
      <c r="M25" s="10">
        <v>49.8</v>
      </c>
      <c r="N25" s="20"/>
      <c r="O25" s="10">
        <v>59.8</v>
      </c>
      <c r="P25" s="10">
        <v>59.8</v>
      </c>
      <c r="Q25" s="10">
        <v>59.8</v>
      </c>
      <c r="R25" s="10">
        <v>59.8</v>
      </c>
      <c r="S25" s="10">
        <v>59.8</v>
      </c>
    </row>
    <row r="26" spans="1:20" x14ac:dyDescent="0.35">
      <c r="A26" s="3" t="s">
        <v>51</v>
      </c>
      <c r="B26" s="11">
        <v>2.8</v>
      </c>
      <c r="C26" s="20">
        <v>12.8</v>
      </c>
      <c r="D26" s="20">
        <v>12.8</v>
      </c>
      <c r="E26" s="20">
        <v>12.8</v>
      </c>
      <c r="F26" s="20">
        <v>12.8</v>
      </c>
      <c r="G26" s="20">
        <v>12.8</v>
      </c>
      <c r="H26" s="20"/>
      <c r="I26" s="10">
        <v>7.8</v>
      </c>
      <c r="J26" s="10">
        <v>7.8</v>
      </c>
      <c r="K26" s="10">
        <v>7.8</v>
      </c>
      <c r="L26" s="10">
        <v>7.8</v>
      </c>
      <c r="M26" s="10">
        <v>7.8</v>
      </c>
      <c r="N26" s="20"/>
      <c r="O26" s="10">
        <v>17.8</v>
      </c>
      <c r="P26" s="10">
        <v>17.8</v>
      </c>
      <c r="Q26" s="10">
        <v>17.8</v>
      </c>
      <c r="R26" s="10">
        <v>17.8</v>
      </c>
      <c r="S26" s="10">
        <v>17.8</v>
      </c>
    </row>
    <row r="27" spans="1:20" x14ac:dyDescent="0.35">
      <c r="A27" s="3" t="s">
        <v>27</v>
      </c>
      <c r="B27" s="11">
        <v>17.5</v>
      </c>
      <c r="C27" s="20">
        <v>27.5</v>
      </c>
      <c r="D27" s="20">
        <v>27.5</v>
      </c>
      <c r="E27" s="20">
        <v>27.5</v>
      </c>
      <c r="F27" s="20">
        <v>27.5</v>
      </c>
      <c r="G27" s="20">
        <v>27.5</v>
      </c>
      <c r="H27" s="20"/>
      <c r="I27" s="10">
        <v>22.5</v>
      </c>
      <c r="J27" s="10">
        <v>22.5</v>
      </c>
      <c r="K27" s="10">
        <v>22.5</v>
      </c>
      <c r="L27" s="10">
        <v>22.5</v>
      </c>
      <c r="M27" s="10">
        <v>22.5</v>
      </c>
      <c r="N27" s="20"/>
      <c r="O27" s="10">
        <v>32.5</v>
      </c>
      <c r="P27" s="10">
        <v>32.5</v>
      </c>
      <c r="Q27" s="10">
        <v>32.5</v>
      </c>
      <c r="R27" s="10">
        <v>32.5</v>
      </c>
      <c r="S27" s="10">
        <v>32.5</v>
      </c>
    </row>
    <row r="28" spans="1:20" x14ac:dyDescent="0.35">
      <c r="A28" s="3" t="s">
        <v>35</v>
      </c>
      <c r="B28" s="11">
        <v>55.4</v>
      </c>
      <c r="C28" s="21">
        <v>65.400000000000006</v>
      </c>
      <c r="D28" s="21">
        <v>65.400000000000006</v>
      </c>
      <c r="E28" s="21">
        <v>65.400000000000006</v>
      </c>
      <c r="F28" s="21">
        <v>65.400000000000006</v>
      </c>
      <c r="G28" s="21">
        <v>65.400000000000006</v>
      </c>
      <c r="H28" s="20"/>
      <c r="I28" s="21">
        <v>60.4</v>
      </c>
      <c r="J28" s="21">
        <v>60.4</v>
      </c>
      <c r="K28" s="21">
        <v>60.4</v>
      </c>
      <c r="L28" s="21">
        <v>60.4</v>
      </c>
      <c r="M28" s="21">
        <v>60.4</v>
      </c>
      <c r="N28" s="20"/>
      <c r="O28" s="21">
        <v>70.400000000000006</v>
      </c>
      <c r="P28" s="21">
        <v>70.400000000000006</v>
      </c>
      <c r="Q28" s="21">
        <v>70.400000000000006</v>
      </c>
      <c r="R28" s="21">
        <v>70.400000000000006</v>
      </c>
      <c r="S28" s="21">
        <v>70.400000000000006</v>
      </c>
    </row>
    <row r="29" spans="1:20" x14ac:dyDescent="0.35">
      <c r="A29" s="3" t="s">
        <v>28</v>
      </c>
      <c r="B29" s="11">
        <v>99</v>
      </c>
      <c r="C29" s="10">
        <v>99</v>
      </c>
      <c r="D29" s="10">
        <v>99</v>
      </c>
      <c r="E29" s="10">
        <v>99</v>
      </c>
      <c r="F29" s="10">
        <v>99</v>
      </c>
      <c r="G29" s="10">
        <v>99</v>
      </c>
      <c r="H29" s="10"/>
      <c r="I29" s="10">
        <v>99</v>
      </c>
      <c r="J29" s="10">
        <v>99</v>
      </c>
      <c r="K29" s="10">
        <v>99</v>
      </c>
      <c r="L29" s="10">
        <v>99</v>
      </c>
      <c r="M29" s="10">
        <v>99</v>
      </c>
      <c r="N29" s="20"/>
      <c r="O29" s="10">
        <v>99</v>
      </c>
      <c r="P29" s="10">
        <v>99</v>
      </c>
      <c r="Q29" s="10">
        <v>99</v>
      </c>
      <c r="R29" s="10">
        <v>99</v>
      </c>
      <c r="S29" s="10">
        <v>99</v>
      </c>
    </row>
  </sheetData>
  <mergeCells count="7">
    <mergeCell ref="A20:S20"/>
    <mergeCell ref="C6:S6"/>
    <mergeCell ref="A1:B1"/>
    <mergeCell ref="C7:G7"/>
    <mergeCell ref="I7:M7"/>
    <mergeCell ref="O7:S7"/>
    <mergeCell ref="A9:S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9A2F2-AE56-49F5-8490-BC3D480FAC2A}">
  <dimension ref="A1:V75"/>
  <sheetViews>
    <sheetView topLeftCell="B34" zoomScale="90" zoomScaleNormal="90" workbookViewId="0">
      <selection activeCell="I69" sqref="I69:N69"/>
    </sheetView>
  </sheetViews>
  <sheetFormatPr defaultRowHeight="14.5" x14ac:dyDescent="0.35"/>
  <cols>
    <col min="1" max="1" width="30.1796875" customWidth="1"/>
  </cols>
  <sheetData>
    <row r="1" spans="1:21" x14ac:dyDescent="0.35">
      <c r="A1" s="6" t="s">
        <v>3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35">
      <c r="A2" s="2"/>
      <c r="B2" s="34" t="s">
        <v>0</v>
      </c>
      <c r="C2" s="34"/>
      <c r="D2" s="34"/>
      <c r="E2" s="34"/>
      <c r="F2" s="34"/>
      <c r="G2" s="34"/>
      <c r="I2" s="34" t="s">
        <v>64</v>
      </c>
      <c r="J2" s="34"/>
      <c r="K2" s="34"/>
      <c r="L2" s="34"/>
      <c r="M2" s="34"/>
      <c r="N2" s="34"/>
      <c r="P2" s="34" t="s">
        <v>32</v>
      </c>
      <c r="Q2" s="34"/>
      <c r="R2" s="34"/>
      <c r="S2" s="34"/>
      <c r="T2" s="34"/>
      <c r="U2" s="34"/>
    </row>
    <row r="3" spans="1:21" x14ac:dyDescent="0.35">
      <c r="A3" s="1"/>
      <c r="B3">
        <v>2022</v>
      </c>
      <c r="C3">
        <v>2023</v>
      </c>
      <c r="D3">
        <v>2024</v>
      </c>
      <c r="E3">
        <v>2025</v>
      </c>
      <c r="F3">
        <v>2026</v>
      </c>
      <c r="G3" s="4" t="s">
        <v>34</v>
      </c>
      <c r="I3">
        <v>2022</v>
      </c>
      <c r="J3">
        <v>2023</v>
      </c>
      <c r="K3">
        <v>2024</v>
      </c>
      <c r="L3">
        <v>2025</v>
      </c>
      <c r="M3">
        <v>2026</v>
      </c>
      <c r="N3" s="4" t="s">
        <v>34</v>
      </c>
      <c r="P3">
        <v>2022</v>
      </c>
      <c r="Q3">
        <v>2023</v>
      </c>
      <c r="R3">
        <v>2024</v>
      </c>
      <c r="S3">
        <v>2025</v>
      </c>
      <c r="T3">
        <v>2026</v>
      </c>
      <c r="U3" s="4" t="s">
        <v>34</v>
      </c>
    </row>
    <row r="4" spans="1:21" x14ac:dyDescent="0.35">
      <c r="A4" s="14" t="s">
        <v>21</v>
      </c>
      <c r="B4" s="15">
        <v>127</v>
      </c>
      <c r="C4" s="15">
        <v>128</v>
      </c>
      <c r="D4" s="15">
        <v>130</v>
      </c>
      <c r="E4" s="15">
        <v>131</v>
      </c>
      <c r="F4" s="15">
        <v>133</v>
      </c>
      <c r="G4" s="4">
        <f t="shared" ref="G4:G9" si="0">SUM(B4:F4)</f>
        <v>649</v>
      </c>
      <c r="I4">
        <v>79</v>
      </c>
      <c r="J4">
        <v>80</v>
      </c>
      <c r="K4">
        <v>81</v>
      </c>
      <c r="L4">
        <v>82</v>
      </c>
      <c r="M4">
        <v>83</v>
      </c>
      <c r="N4" s="4">
        <f t="shared" ref="N4:N9" si="1">SUM(I4:M4)</f>
        <v>405</v>
      </c>
      <c r="P4" s="15">
        <v>127</v>
      </c>
      <c r="Q4" s="15">
        <v>128</v>
      </c>
      <c r="R4" s="15">
        <v>130</v>
      </c>
      <c r="S4" s="15">
        <v>131</v>
      </c>
      <c r="T4" s="15">
        <v>133</v>
      </c>
      <c r="U4" s="4">
        <f t="shared" ref="U4:U9" si="2">SUM(P4:T4)</f>
        <v>649</v>
      </c>
    </row>
    <row r="5" spans="1:21" x14ac:dyDescent="0.35">
      <c r="A5" s="1" t="s">
        <v>4</v>
      </c>
      <c r="B5" s="15">
        <v>181</v>
      </c>
      <c r="C5" s="15">
        <v>302</v>
      </c>
      <c r="D5" s="15">
        <v>345</v>
      </c>
      <c r="E5" s="15">
        <v>389</v>
      </c>
      <c r="F5" s="15">
        <v>433</v>
      </c>
      <c r="G5" s="4">
        <f t="shared" si="0"/>
        <v>1650</v>
      </c>
      <c r="I5" s="19">
        <v>69</v>
      </c>
      <c r="J5" s="19">
        <v>130</v>
      </c>
      <c r="K5" s="19">
        <v>151</v>
      </c>
      <c r="L5" s="19">
        <v>173</v>
      </c>
      <c r="M5" s="19">
        <v>195</v>
      </c>
      <c r="N5" s="4">
        <f t="shared" si="1"/>
        <v>718</v>
      </c>
      <c r="P5" s="15">
        <v>181</v>
      </c>
      <c r="Q5" s="15">
        <v>302</v>
      </c>
      <c r="R5" s="15">
        <v>345</v>
      </c>
      <c r="S5" s="15">
        <v>389</v>
      </c>
      <c r="T5" s="15">
        <v>433</v>
      </c>
      <c r="U5" s="4">
        <f t="shared" si="2"/>
        <v>1650</v>
      </c>
    </row>
    <row r="6" spans="1:21" x14ac:dyDescent="0.35">
      <c r="A6" s="1" t="s">
        <v>31</v>
      </c>
      <c r="B6" s="15">
        <v>11</v>
      </c>
      <c r="C6" s="15">
        <v>30</v>
      </c>
      <c r="D6" s="16">
        <v>39</v>
      </c>
      <c r="E6" s="16">
        <v>46</v>
      </c>
      <c r="F6" s="16">
        <v>48</v>
      </c>
      <c r="G6" s="4">
        <f t="shared" si="0"/>
        <v>174</v>
      </c>
      <c r="I6" s="19">
        <v>-6</v>
      </c>
      <c r="J6" s="19">
        <v>8</v>
      </c>
      <c r="K6" s="19">
        <v>17</v>
      </c>
      <c r="L6" s="19">
        <v>23</v>
      </c>
      <c r="M6" s="19">
        <v>29</v>
      </c>
      <c r="N6" s="4">
        <f t="shared" si="1"/>
        <v>71</v>
      </c>
      <c r="P6" s="15">
        <v>11</v>
      </c>
      <c r="Q6" s="16">
        <v>30</v>
      </c>
      <c r="R6" s="16">
        <v>39</v>
      </c>
      <c r="S6" s="16">
        <v>46</v>
      </c>
      <c r="T6" s="16">
        <v>48</v>
      </c>
      <c r="U6" s="4">
        <f t="shared" si="2"/>
        <v>174</v>
      </c>
    </row>
    <row r="7" spans="1:21" x14ac:dyDescent="0.35">
      <c r="A7" s="1" t="s">
        <v>7</v>
      </c>
      <c r="B7" s="15">
        <v>58</v>
      </c>
      <c r="C7" s="15">
        <v>163</v>
      </c>
      <c r="D7" s="16">
        <v>227</v>
      </c>
      <c r="E7" s="16">
        <v>289</v>
      </c>
      <c r="F7" s="16">
        <v>356</v>
      </c>
      <c r="G7" s="4">
        <f t="shared" si="0"/>
        <v>1093</v>
      </c>
      <c r="I7" s="19">
        <v>-29</v>
      </c>
      <c r="J7" s="19">
        <v>22</v>
      </c>
      <c r="K7" s="19">
        <v>54</v>
      </c>
      <c r="L7" s="19">
        <v>86</v>
      </c>
      <c r="M7" s="19">
        <v>120</v>
      </c>
      <c r="N7" s="4">
        <f t="shared" si="1"/>
        <v>253</v>
      </c>
      <c r="P7" s="16">
        <v>142</v>
      </c>
      <c r="Q7" s="16">
        <v>299</v>
      </c>
      <c r="R7" s="16">
        <v>388</v>
      </c>
      <c r="S7" s="16">
        <v>481</v>
      </c>
      <c r="T7" s="16">
        <v>576</v>
      </c>
      <c r="U7" s="4">
        <f t="shared" si="2"/>
        <v>1886</v>
      </c>
    </row>
    <row r="8" spans="1:21" x14ac:dyDescent="0.35">
      <c r="A8" s="1" t="s">
        <v>8</v>
      </c>
      <c r="B8" s="15">
        <v>34</v>
      </c>
      <c r="C8" s="15">
        <v>56</v>
      </c>
      <c r="D8" s="15">
        <v>61</v>
      </c>
      <c r="E8" s="15">
        <v>64</v>
      </c>
      <c r="F8" s="15">
        <v>66</v>
      </c>
      <c r="G8" s="4">
        <f t="shared" si="0"/>
        <v>281</v>
      </c>
      <c r="I8" s="19">
        <v>13</v>
      </c>
      <c r="J8" s="19">
        <v>24</v>
      </c>
      <c r="K8" s="19">
        <v>27</v>
      </c>
      <c r="L8" s="19">
        <v>30</v>
      </c>
      <c r="M8" s="19">
        <v>33</v>
      </c>
      <c r="N8" s="4">
        <f t="shared" si="1"/>
        <v>127</v>
      </c>
      <c r="P8" s="15">
        <v>50</v>
      </c>
      <c r="Q8" s="15">
        <v>81</v>
      </c>
      <c r="R8" s="15">
        <v>85</v>
      </c>
      <c r="S8" s="15">
        <v>88</v>
      </c>
      <c r="T8" s="15">
        <v>85</v>
      </c>
      <c r="U8" s="4">
        <f t="shared" si="2"/>
        <v>389</v>
      </c>
    </row>
    <row r="9" spans="1:21" x14ac:dyDescent="0.35">
      <c r="A9" s="1" t="s">
        <v>9</v>
      </c>
      <c r="B9" s="15">
        <v>5</v>
      </c>
      <c r="C9" s="15">
        <v>15</v>
      </c>
      <c r="D9" s="15">
        <v>31</v>
      </c>
      <c r="E9" s="15">
        <v>46</v>
      </c>
      <c r="F9" s="15">
        <v>54</v>
      </c>
      <c r="G9" s="4">
        <f t="shared" si="0"/>
        <v>151</v>
      </c>
      <c r="I9" s="19">
        <v>2</v>
      </c>
      <c r="J9" s="19">
        <v>6</v>
      </c>
      <c r="K9" s="19">
        <v>7</v>
      </c>
      <c r="L9" s="19">
        <v>12</v>
      </c>
      <c r="M9" s="19">
        <v>20</v>
      </c>
      <c r="N9" s="4">
        <f t="shared" si="1"/>
        <v>47</v>
      </c>
      <c r="P9" s="15">
        <v>5</v>
      </c>
      <c r="Q9" s="15">
        <v>19</v>
      </c>
      <c r="R9" s="15">
        <v>36</v>
      </c>
      <c r="S9" s="15">
        <v>51</v>
      </c>
      <c r="T9" s="15">
        <v>56</v>
      </c>
      <c r="U9" s="4">
        <f t="shared" si="2"/>
        <v>167</v>
      </c>
    </row>
    <row r="10" spans="1:21" x14ac:dyDescent="0.35">
      <c r="A10" s="8" t="s">
        <v>34</v>
      </c>
      <c r="B10" s="15"/>
      <c r="C10" s="15"/>
      <c r="D10" s="15"/>
      <c r="E10" s="15"/>
      <c r="F10" s="15"/>
      <c r="G10" s="4">
        <f>SUM(G4:G9)</f>
        <v>3998</v>
      </c>
      <c r="N10" s="4">
        <f>SUM(N4:N9)</f>
        <v>1621</v>
      </c>
      <c r="P10" s="15"/>
      <c r="Q10" s="15"/>
      <c r="R10" s="15"/>
      <c r="S10" s="15"/>
      <c r="T10" s="15"/>
      <c r="U10" s="4">
        <f>SUM(U4:U9)</f>
        <v>4915</v>
      </c>
    </row>
    <row r="11" spans="1:21" x14ac:dyDescent="0.35">
      <c r="A11" s="1"/>
      <c r="G11" s="4"/>
      <c r="N11" s="4"/>
      <c r="U11" s="4"/>
    </row>
    <row r="12" spans="1:21" x14ac:dyDescent="0.35">
      <c r="A12" s="6" t="s">
        <v>37</v>
      </c>
    </row>
    <row r="13" spans="1:21" x14ac:dyDescent="0.35">
      <c r="A13" s="2"/>
      <c r="B13" s="34" t="s">
        <v>0</v>
      </c>
      <c r="C13" s="34"/>
      <c r="D13" s="34"/>
      <c r="E13" s="34"/>
      <c r="F13" s="34"/>
      <c r="G13" s="34"/>
      <c r="I13" s="34" t="s">
        <v>64</v>
      </c>
      <c r="J13" s="34"/>
      <c r="K13" s="34"/>
      <c r="L13" s="34"/>
      <c r="M13" s="34"/>
      <c r="N13" s="34"/>
      <c r="P13" s="34" t="s">
        <v>32</v>
      </c>
      <c r="Q13" s="34"/>
      <c r="R13" s="34"/>
      <c r="S13" s="34"/>
      <c r="T13" s="34"/>
      <c r="U13" s="34"/>
    </row>
    <row r="14" spans="1:21" x14ac:dyDescent="0.35">
      <c r="A14" s="1"/>
      <c r="B14">
        <v>2022</v>
      </c>
      <c r="C14">
        <v>2023</v>
      </c>
      <c r="D14">
        <v>2024</v>
      </c>
      <c r="E14">
        <v>2025</v>
      </c>
      <c r="F14">
        <v>2026</v>
      </c>
      <c r="G14" s="4" t="s">
        <v>34</v>
      </c>
      <c r="I14">
        <v>2022</v>
      </c>
      <c r="J14">
        <v>2023</v>
      </c>
      <c r="K14">
        <v>2024</v>
      </c>
      <c r="L14">
        <v>2025</v>
      </c>
      <c r="M14">
        <v>2026</v>
      </c>
      <c r="N14" s="4" t="s">
        <v>34</v>
      </c>
      <c r="P14">
        <v>2022</v>
      </c>
      <c r="Q14">
        <v>2023</v>
      </c>
      <c r="R14">
        <v>2024</v>
      </c>
      <c r="S14">
        <v>2025</v>
      </c>
      <c r="T14">
        <v>2026</v>
      </c>
      <c r="U14" s="4" t="s">
        <v>34</v>
      </c>
    </row>
    <row r="15" spans="1:21" x14ac:dyDescent="0.35">
      <c r="A15" s="14" t="s">
        <v>22</v>
      </c>
      <c r="B15">
        <v>108</v>
      </c>
      <c r="C15">
        <v>110</v>
      </c>
      <c r="D15">
        <v>111</v>
      </c>
      <c r="E15">
        <v>112</v>
      </c>
      <c r="F15">
        <v>113</v>
      </c>
      <c r="G15" s="4">
        <f t="shared" ref="G15:G22" si="3">SUM(B15:F15)</f>
        <v>554</v>
      </c>
      <c r="I15">
        <v>54</v>
      </c>
      <c r="J15">
        <v>55</v>
      </c>
      <c r="K15">
        <v>55</v>
      </c>
      <c r="L15">
        <v>56</v>
      </c>
      <c r="M15">
        <v>57</v>
      </c>
      <c r="N15" s="4">
        <f t="shared" ref="N15:N22" si="4">SUM(I15:M15)</f>
        <v>277</v>
      </c>
      <c r="P15">
        <v>163</v>
      </c>
      <c r="Q15">
        <v>164</v>
      </c>
      <c r="R15">
        <v>166</v>
      </c>
      <c r="S15">
        <v>168</v>
      </c>
      <c r="T15">
        <v>170</v>
      </c>
      <c r="U15" s="4">
        <f t="shared" ref="U15:U22" si="5">SUM(P15:T15)</f>
        <v>831</v>
      </c>
    </row>
    <row r="16" spans="1:21" ht="29" x14ac:dyDescent="0.35">
      <c r="A16" s="1" t="s">
        <v>24</v>
      </c>
      <c r="B16">
        <v>106</v>
      </c>
      <c r="C16">
        <v>108</v>
      </c>
      <c r="D16">
        <v>109</v>
      </c>
      <c r="E16">
        <v>110</v>
      </c>
      <c r="F16">
        <v>111</v>
      </c>
      <c r="G16" s="4">
        <f t="shared" si="3"/>
        <v>544</v>
      </c>
      <c r="I16">
        <v>54</v>
      </c>
      <c r="J16">
        <v>54</v>
      </c>
      <c r="K16">
        <v>55</v>
      </c>
      <c r="L16">
        <v>55</v>
      </c>
      <c r="M16">
        <v>56</v>
      </c>
      <c r="N16" s="4">
        <f t="shared" si="4"/>
        <v>274</v>
      </c>
      <c r="P16">
        <v>159</v>
      </c>
      <c r="Q16">
        <v>160</v>
      </c>
      <c r="R16">
        <v>162</v>
      </c>
      <c r="S16">
        <v>164</v>
      </c>
      <c r="T16">
        <v>166</v>
      </c>
      <c r="U16" s="4">
        <f t="shared" si="5"/>
        <v>811</v>
      </c>
    </row>
    <row r="17" spans="1:21" ht="29" x14ac:dyDescent="0.35">
      <c r="A17" s="1" t="s">
        <v>25</v>
      </c>
      <c r="B17">
        <v>106</v>
      </c>
      <c r="C17">
        <v>108</v>
      </c>
      <c r="D17">
        <v>109</v>
      </c>
      <c r="E17">
        <v>110</v>
      </c>
      <c r="F17">
        <v>111</v>
      </c>
      <c r="G17" s="4">
        <f t="shared" si="3"/>
        <v>544</v>
      </c>
      <c r="I17">
        <v>54</v>
      </c>
      <c r="J17">
        <v>54</v>
      </c>
      <c r="K17">
        <v>55</v>
      </c>
      <c r="L17">
        <v>55</v>
      </c>
      <c r="M17">
        <v>56</v>
      </c>
      <c r="N17" s="4">
        <f t="shared" si="4"/>
        <v>274</v>
      </c>
      <c r="P17">
        <v>159</v>
      </c>
      <c r="Q17">
        <v>160</v>
      </c>
      <c r="R17">
        <v>162</v>
      </c>
      <c r="S17">
        <v>164</v>
      </c>
      <c r="T17">
        <v>166</v>
      </c>
      <c r="U17" s="4">
        <f t="shared" si="5"/>
        <v>811</v>
      </c>
    </row>
    <row r="18" spans="1:21" ht="29" x14ac:dyDescent="0.35">
      <c r="A18" s="1" t="s">
        <v>40</v>
      </c>
      <c r="B18" s="5">
        <v>1217</v>
      </c>
      <c r="C18" s="5">
        <v>1230</v>
      </c>
      <c r="D18" s="5">
        <v>1245</v>
      </c>
      <c r="E18" s="5">
        <v>1259</v>
      </c>
      <c r="F18" s="5">
        <v>1274</v>
      </c>
      <c r="G18" s="4">
        <f t="shared" si="3"/>
        <v>6225</v>
      </c>
      <c r="I18" s="5">
        <v>616</v>
      </c>
      <c r="J18" s="5">
        <v>622</v>
      </c>
      <c r="K18" s="5">
        <v>630</v>
      </c>
      <c r="L18" s="5">
        <v>637</v>
      </c>
      <c r="M18" s="5">
        <v>645</v>
      </c>
      <c r="N18" s="4">
        <f t="shared" si="4"/>
        <v>3150</v>
      </c>
      <c r="P18" s="5">
        <v>1805</v>
      </c>
      <c r="Q18" s="5">
        <v>1824</v>
      </c>
      <c r="R18" s="5">
        <v>1846</v>
      </c>
      <c r="S18" s="5">
        <v>1868</v>
      </c>
      <c r="T18" s="5">
        <v>1889</v>
      </c>
      <c r="U18" s="4">
        <f t="shared" si="5"/>
        <v>9232</v>
      </c>
    </row>
    <row r="19" spans="1:21" x14ac:dyDescent="0.35">
      <c r="A19" s="1" t="s">
        <v>41</v>
      </c>
      <c r="B19" s="5">
        <v>1115</v>
      </c>
      <c r="C19" s="5">
        <v>1128</v>
      </c>
      <c r="D19" s="5">
        <v>1141</v>
      </c>
      <c r="E19" s="5">
        <v>1154</v>
      </c>
      <c r="F19" s="5">
        <v>1167</v>
      </c>
      <c r="G19" s="4">
        <f t="shared" si="3"/>
        <v>5705</v>
      </c>
      <c r="I19">
        <v>568</v>
      </c>
      <c r="J19">
        <v>575</v>
      </c>
      <c r="K19">
        <v>581</v>
      </c>
      <c r="L19">
        <v>588</v>
      </c>
      <c r="M19">
        <v>594</v>
      </c>
      <c r="N19" s="4">
        <f t="shared" si="4"/>
        <v>2906</v>
      </c>
      <c r="P19" s="5">
        <v>1647</v>
      </c>
      <c r="Q19" s="5">
        <v>1666</v>
      </c>
      <c r="R19" s="5">
        <v>1684</v>
      </c>
      <c r="S19" s="5">
        <v>1705</v>
      </c>
      <c r="T19" s="5">
        <v>1724</v>
      </c>
      <c r="U19" s="4">
        <f t="shared" si="5"/>
        <v>8426</v>
      </c>
    </row>
    <row r="20" spans="1:21" ht="29" x14ac:dyDescent="0.35">
      <c r="A20" s="1" t="s">
        <v>42</v>
      </c>
      <c r="B20">
        <v>80</v>
      </c>
      <c r="C20">
        <v>80</v>
      </c>
      <c r="D20">
        <v>81</v>
      </c>
      <c r="E20">
        <v>82</v>
      </c>
      <c r="F20">
        <v>83</v>
      </c>
      <c r="G20" s="4">
        <f t="shared" si="3"/>
        <v>406</v>
      </c>
      <c r="I20">
        <v>40</v>
      </c>
      <c r="J20">
        <v>41</v>
      </c>
      <c r="K20">
        <v>41</v>
      </c>
      <c r="L20">
        <v>42</v>
      </c>
      <c r="M20">
        <v>42</v>
      </c>
      <c r="N20" s="4">
        <f t="shared" si="4"/>
        <v>206</v>
      </c>
      <c r="P20">
        <v>118</v>
      </c>
      <c r="Q20">
        <v>119</v>
      </c>
      <c r="R20">
        <v>120</v>
      </c>
      <c r="S20">
        <v>122</v>
      </c>
      <c r="T20">
        <v>123</v>
      </c>
      <c r="U20" s="4">
        <f t="shared" si="5"/>
        <v>602</v>
      </c>
    </row>
    <row r="21" spans="1:21" x14ac:dyDescent="0.35">
      <c r="A21" s="1" t="s">
        <v>43</v>
      </c>
      <c r="B21">
        <v>191</v>
      </c>
      <c r="C21">
        <v>193</v>
      </c>
      <c r="D21">
        <v>195</v>
      </c>
      <c r="E21">
        <v>197</v>
      </c>
      <c r="F21">
        <v>200</v>
      </c>
      <c r="G21" s="4">
        <f t="shared" si="3"/>
        <v>976</v>
      </c>
      <c r="I21">
        <v>97</v>
      </c>
      <c r="J21">
        <v>98</v>
      </c>
      <c r="K21">
        <v>99</v>
      </c>
      <c r="L21">
        <v>101</v>
      </c>
      <c r="M21">
        <v>102</v>
      </c>
      <c r="N21" s="4">
        <f t="shared" si="4"/>
        <v>497</v>
      </c>
      <c r="P21">
        <v>282</v>
      </c>
      <c r="Q21">
        <v>285</v>
      </c>
      <c r="R21">
        <v>288</v>
      </c>
      <c r="S21">
        <v>291</v>
      </c>
      <c r="T21">
        <v>295</v>
      </c>
      <c r="U21" s="4">
        <f t="shared" si="5"/>
        <v>1441</v>
      </c>
    </row>
    <row r="22" spans="1:21" x14ac:dyDescent="0.35">
      <c r="A22" s="1" t="s">
        <v>35</v>
      </c>
      <c r="B22" s="5">
        <v>1333</v>
      </c>
      <c r="C22" s="5">
        <v>1348</v>
      </c>
      <c r="D22" s="5">
        <v>1363</v>
      </c>
      <c r="E22" s="5">
        <v>1379</v>
      </c>
      <c r="F22" s="5">
        <v>1395</v>
      </c>
      <c r="G22" s="4">
        <f t="shared" si="3"/>
        <v>6818</v>
      </c>
      <c r="I22">
        <v>663</v>
      </c>
      <c r="J22" s="5">
        <v>671</v>
      </c>
      <c r="K22" s="5">
        <v>678</v>
      </c>
      <c r="L22" s="5">
        <v>686</v>
      </c>
      <c r="M22" s="5">
        <v>694</v>
      </c>
      <c r="N22" s="4">
        <f t="shared" si="4"/>
        <v>3392</v>
      </c>
      <c r="P22" s="5">
        <v>2002</v>
      </c>
      <c r="Q22" s="5">
        <v>2026</v>
      </c>
      <c r="R22" s="5">
        <v>2049</v>
      </c>
      <c r="S22" s="5">
        <v>2073</v>
      </c>
      <c r="T22" s="5">
        <v>2097</v>
      </c>
      <c r="U22" s="4">
        <f t="shared" si="5"/>
        <v>10247</v>
      </c>
    </row>
    <row r="23" spans="1:21" x14ac:dyDescent="0.35">
      <c r="A23" s="8" t="s">
        <v>34</v>
      </c>
      <c r="G23" s="4">
        <f>SUM(G15:G22)</f>
        <v>21772</v>
      </c>
      <c r="N23" s="4">
        <f>SUM(N15:N22)</f>
        <v>10976</v>
      </c>
      <c r="U23" s="4">
        <f>SUM(U15:U22)</f>
        <v>32401</v>
      </c>
    </row>
    <row r="24" spans="1:21" x14ac:dyDescent="0.35">
      <c r="A24" s="1"/>
      <c r="G24" s="4"/>
      <c r="N24" s="4"/>
      <c r="U24" s="4"/>
    </row>
    <row r="25" spans="1:21" s="19" customFormat="1" ht="29" x14ac:dyDescent="0.35">
      <c r="A25" s="12" t="s">
        <v>59</v>
      </c>
      <c r="B25" s="13"/>
      <c r="C25" s="13"/>
      <c r="D25" s="13"/>
      <c r="E25" s="13"/>
      <c r="F25" s="13"/>
      <c r="G25" s="27">
        <f>G10/(G10+G23)</f>
        <v>0.15514163756305782</v>
      </c>
      <c r="H25" s="13"/>
      <c r="I25" s="13"/>
      <c r="J25" s="13"/>
      <c r="K25" s="13"/>
      <c r="L25" s="13"/>
      <c r="M25" s="13"/>
      <c r="N25" s="27">
        <f>N10/(N10+N23)</f>
        <v>0.12868143208700483</v>
      </c>
      <c r="O25" s="13"/>
      <c r="P25" s="13"/>
      <c r="Q25" s="13"/>
      <c r="R25" s="13"/>
      <c r="S25" s="13"/>
      <c r="T25" s="13"/>
      <c r="U25" s="27">
        <f>U10/(U10+U23)</f>
        <v>0.1317129381498553</v>
      </c>
    </row>
    <row r="26" spans="1:21" s="19" customFormat="1" x14ac:dyDescent="0.35">
      <c r="A26" s="1"/>
      <c r="G26" s="23"/>
      <c r="N26" s="23"/>
      <c r="U26" s="23"/>
    </row>
    <row r="27" spans="1:21" x14ac:dyDescent="0.35">
      <c r="A27" s="8" t="s">
        <v>33</v>
      </c>
    </row>
    <row r="28" spans="1:21" x14ac:dyDescent="0.35">
      <c r="B28">
        <v>2022</v>
      </c>
      <c r="C28">
        <v>2023</v>
      </c>
      <c r="D28">
        <v>2024</v>
      </c>
      <c r="E28">
        <v>2025</v>
      </c>
      <c r="F28">
        <v>2026</v>
      </c>
      <c r="G28" s="4" t="s">
        <v>34</v>
      </c>
    </row>
    <row r="29" spans="1:21" x14ac:dyDescent="0.35">
      <c r="A29" s="1" t="s">
        <v>29</v>
      </c>
      <c r="B29">
        <v>13</v>
      </c>
      <c r="C29">
        <v>17</v>
      </c>
      <c r="D29">
        <v>22</v>
      </c>
      <c r="E29">
        <v>26</v>
      </c>
      <c r="F29">
        <v>30</v>
      </c>
      <c r="G29" s="4">
        <f t="shared" ref="G29:G36" si="6">SUM(B29:F29)</f>
        <v>108</v>
      </c>
    </row>
    <row r="30" spans="1:21" x14ac:dyDescent="0.35">
      <c r="A30" s="1" t="s">
        <v>30</v>
      </c>
      <c r="B30">
        <v>0</v>
      </c>
      <c r="C30">
        <v>0</v>
      </c>
      <c r="D30">
        <v>0</v>
      </c>
      <c r="E30">
        <v>0</v>
      </c>
      <c r="F30">
        <v>0</v>
      </c>
      <c r="G30" s="4">
        <f t="shared" si="6"/>
        <v>0</v>
      </c>
    </row>
    <row r="31" spans="1:21" x14ac:dyDescent="0.35">
      <c r="A31" s="1" t="s">
        <v>4</v>
      </c>
      <c r="B31">
        <v>-42</v>
      </c>
      <c r="C31">
        <v>-42</v>
      </c>
      <c r="D31">
        <v>-43</v>
      </c>
      <c r="E31">
        <v>-43</v>
      </c>
      <c r="F31">
        <v>-44</v>
      </c>
      <c r="G31" s="4">
        <f t="shared" si="6"/>
        <v>-214</v>
      </c>
    </row>
    <row r="32" spans="1:21" x14ac:dyDescent="0.35">
      <c r="A32" s="1" t="s">
        <v>31</v>
      </c>
      <c r="B32">
        <v>-25</v>
      </c>
      <c r="C32">
        <v>-26</v>
      </c>
      <c r="D32">
        <v>-26</v>
      </c>
      <c r="E32">
        <v>-26</v>
      </c>
      <c r="F32">
        <v>-27</v>
      </c>
      <c r="G32" s="4">
        <f t="shared" si="6"/>
        <v>-130</v>
      </c>
    </row>
    <row r="33" spans="1:22" x14ac:dyDescent="0.35">
      <c r="A33" s="1" t="s">
        <v>7</v>
      </c>
      <c r="B33">
        <v>-118</v>
      </c>
      <c r="C33">
        <v>-126</v>
      </c>
      <c r="D33">
        <v>-127</v>
      </c>
      <c r="E33">
        <v>-129</v>
      </c>
      <c r="F33">
        <v>-130</v>
      </c>
      <c r="G33" s="4">
        <f t="shared" si="6"/>
        <v>-630</v>
      </c>
    </row>
    <row r="34" spans="1:22" x14ac:dyDescent="0.35">
      <c r="A34" s="1" t="s">
        <v>8</v>
      </c>
      <c r="B34">
        <v>-9</v>
      </c>
      <c r="C34">
        <v>-10</v>
      </c>
      <c r="D34">
        <v>-10</v>
      </c>
      <c r="E34">
        <v>-10</v>
      </c>
      <c r="F34">
        <v>-10</v>
      </c>
      <c r="G34" s="4">
        <f t="shared" si="6"/>
        <v>-49</v>
      </c>
    </row>
    <row r="35" spans="1:22" x14ac:dyDescent="0.35">
      <c r="A35" s="1" t="s">
        <v>9</v>
      </c>
      <c r="B35">
        <v>-1</v>
      </c>
      <c r="C35">
        <v>-1</v>
      </c>
      <c r="D35">
        <v>-1</v>
      </c>
      <c r="E35">
        <v>-1</v>
      </c>
      <c r="F35">
        <v>-1</v>
      </c>
      <c r="G35" s="4">
        <f t="shared" si="6"/>
        <v>-5</v>
      </c>
    </row>
    <row r="36" spans="1:22" x14ac:dyDescent="0.35">
      <c r="A36" s="1" t="s">
        <v>38</v>
      </c>
      <c r="B36">
        <v>302</v>
      </c>
      <c r="C36">
        <v>145</v>
      </c>
      <c r="D36">
        <v>108</v>
      </c>
      <c r="E36">
        <v>50</v>
      </c>
      <c r="F36">
        <v>31</v>
      </c>
      <c r="G36" s="4">
        <f t="shared" si="6"/>
        <v>636</v>
      </c>
    </row>
    <row r="37" spans="1:22" x14ac:dyDescent="0.35">
      <c r="A37" s="1" t="s">
        <v>34</v>
      </c>
      <c r="G37" s="4">
        <f>SUM(G29:G36)</f>
        <v>-284</v>
      </c>
    </row>
    <row r="39" spans="1:22" s="19" customFormat="1" x14ac:dyDescent="0.35">
      <c r="A39" s="35" t="s">
        <v>56</v>
      </c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</row>
    <row r="40" spans="1:22" s="19" customFormat="1" x14ac:dyDescent="0.35"/>
    <row r="41" spans="1:22" x14ac:dyDescent="0.35">
      <c r="A41" s="6" t="s">
        <v>58</v>
      </c>
      <c r="B41" s="34" t="s">
        <v>0</v>
      </c>
      <c r="C41" s="34"/>
      <c r="D41" s="34"/>
      <c r="E41" s="34"/>
      <c r="F41" s="34"/>
      <c r="G41" s="34"/>
      <c r="H41" s="34"/>
      <c r="I41" s="34" t="s">
        <v>64</v>
      </c>
      <c r="J41" s="34"/>
      <c r="K41" s="34"/>
      <c r="L41" s="34"/>
      <c r="M41" s="34"/>
      <c r="N41" s="34"/>
      <c r="O41" s="34"/>
      <c r="P41" s="34" t="s">
        <v>32</v>
      </c>
      <c r="Q41" s="34"/>
      <c r="R41" s="34"/>
      <c r="S41" s="34"/>
      <c r="T41" s="34"/>
      <c r="U41" s="34"/>
    </row>
    <row r="42" spans="1:22" x14ac:dyDescent="0.35">
      <c r="B42">
        <v>2022</v>
      </c>
      <c r="C42">
        <v>2023</v>
      </c>
      <c r="D42">
        <v>2024</v>
      </c>
      <c r="E42">
        <v>2025</v>
      </c>
      <c r="F42">
        <v>2026</v>
      </c>
      <c r="G42" s="4" t="s">
        <v>34</v>
      </c>
      <c r="H42" s="28" t="s">
        <v>50</v>
      </c>
      <c r="I42" s="19">
        <v>2022</v>
      </c>
      <c r="J42" s="19">
        <v>2023</v>
      </c>
      <c r="K42" s="19">
        <v>2024</v>
      </c>
      <c r="L42" s="19">
        <v>2025</v>
      </c>
      <c r="M42" s="19">
        <v>2026</v>
      </c>
      <c r="N42" s="4" t="s">
        <v>34</v>
      </c>
      <c r="O42" s="28" t="s">
        <v>50</v>
      </c>
      <c r="P42" s="19">
        <v>2022</v>
      </c>
      <c r="Q42" s="19">
        <v>2023</v>
      </c>
      <c r="R42" s="19">
        <v>2024</v>
      </c>
      <c r="S42" s="19">
        <v>2025</v>
      </c>
      <c r="T42" s="19">
        <v>2026</v>
      </c>
      <c r="U42" s="4" t="s">
        <v>34</v>
      </c>
      <c r="V42" s="28" t="s">
        <v>50</v>
      </c>
    </row>
    <row r="43" spans="1:22" x14ac:dyDescent="0.35">
      <c r="A43" t="s">
        <v>47</v>
      </c>
      <c r="B43" s="5">
        <v>42792</v>
      </c>
      <c r="C43" s="5">
        <v>43233</v>
      </c>
      <c r="D43" s="5">
        <v>43758</v>
      </c>
      <c r="E43" s="5">
        <v>44272</v>
      </c>
      <c r="F43" s="5">
        <v>44776</v>
      </c>
      <c r="G43" s="17">
        <f>SUM(B43:F43)</f>
        <v>218831</v>
      </c>
      <c r="H43" s="13"/>
      <c r="I43" s="5">
        <v>42840</v>
      </c>
      <c r="J43" s="5">
        <v>43281</v>
      </c>
      <c r="K43" s="5">
        <v>43806</v>
      </c>
      <c r="L43" s="5">
        <v>44322</v>
      </c>
      <c r="M43" s="5">
        <v>44826</v>
      </c>
      <c r="N43" s="17">
        <f>SUM(I43:M43)</f>
        <v>219075</v>
      </c>
      <c r="O43" s="13"/>
      <c r="P43" s="5">
        <v>42792</v>
      </c>
      <c r="Q43" s="5">
        <v>43233</v>
      </c>
      <c r="R43" s="5">
        <v>43758</v>
      </c>
      <c r="S43" s="5">
        <v>44272</v>
      </c>
      <c r="T43" s="5">
        <v>44776</v>
      </c>
      <c r="U43" s="17">
        <f>SUM(P43:T43)</f>
        <v>218831</v>
      </c>
      <c r="V43" s="13"/>
    </row>
    <row r="44" spans="1:22" x14ac:dyDescent="0.35">
      <c r="A44" t="s">
        <v>48</v>
      </c>
      <c r="B44" s="5">
        <v>60327</v>
      </c>
      <c r="C44" s="5">
        <v>60766</v>
      </c>
      <c r="D44" s="5">
        <v>61258</v>
      </c>
      <c r="E44" s="5">
        <v>61808</v>
      </c>
      <c r="F44" s="5">
        <v>62280</v>
      </c>
      <c r="G44" s="17">
        <f>SUM(B44:F44)</f>
        <v>306439</v>
      </c>
      <c r="H44" s="13"/>
      <c r="I44" s="5">
        <v>60568</v>
      </c>
      <c r="J44" s="5">
        <v>61141</v>
      </c>
      <c r="K44" s="5">
        <v>61703</v>
      </c>
      <c r="L44" s="5">
        <v>62313</v>
      </c>
      <c r="M44" s="5">
        <v>62832</v>
      </c>
      <c r="N44" s="17">
        <f>SUM(I44:M44)</f>
        <v>308557</v>
      </c>
      <c r="O44" s="13"/>
      <c r="P44" s="5">
        <v>60225</v>
      </c>
      <c r="Q44" s="5">
        <v>60601</v>
      </c>
      <c r="R44" s="5">
        <v>61069</v>
      </c>
      <c r="S44" s="5">
        <v>61590</v>
      </c>
      <c r="T44" s="5">
        <v>62041</v>
      </c>
      <c r="U44" s="17">
        <f>SUM(P44:T44)</f>
        <v>305526</v>
      </c>
      <c r="V44" s="13"/>
    </row>
    <row r="45" spans="1:22" x14ac:dyDescent="0.35">
      <c r="A45" t="s">
        <v>49</v>
      </c>
      <c r="B45" s="5">
        <v>103119</v>
      </c>
      <c r="C45" s="5">
        <v>103999</v>
      </c>
      <c r="D45" s="5">
        <v>105016</v>
      </c>
      <c r="E45" s="5">
        <v>106080</v>
      </c>
      <c r="F45" s="5">
        <v>107057</v>
      </c>
      <c r="G45" s="17">
        <f>SUM(B45:F45)</f>
        <v>525271</v>
      </c>
      <c r="H45" s="29">
        <f>((G45-$G$57)/$G$57)</f>
        <v>-9.412328245282521E-3</v>
      </c>
      <c r="I45" s="5">
        <v>103408</v>
      </c>
      <c r="J45" s="5">
        <v>104422</v>
      </c>
      <c r="K45" s="5">
        <v>105509</v>
      </c>
      <c r="L45" s="5">
        <v>106635</v>
      </c>
      <c r="M45" s="5">
        <v>107658</v>
      </c>
      <c r="N45" s="17">
        <f>SUM(I45:M45)</f>
        <v>527632</v>
      </c>
      <c r="O45" s="29">
        <f>((N45-$G$57)/$G$57)</f>
        <v>-4.9598123191931538E-3</v>
      </c>
      <c r="P45" s="5">
        <v>103017</v>
      </c>
      <c r="Q45" s="5">
        <v>103834</v>
      </c>
      <c r="R45" s="5">
        <v>104827</v>
      </c>
      <c r="S45" s="5">
        <v>105862</v>
      </c>
      <c r="T45" s="5">
        <v>106817</v>
      </c>
      <c r="U45" s="17">
        <f>SUM(P45:T45)</f>
        <v>524357</v>
      </c>
      <c r="V45" s="29">
        <f>((U45-$G$57)/$G$57)</f>
        <v>-1.1136004465716947E-2</v>
      </c>
    </row>
    <row r="47" spans="1:22" x14ac:dyDescent="0.35">
      <c r="A47" s="6" t="s">
        <v>57</v>
      </c>
      <c r="B47" s="34" t="s">
        <v>0</v>
      </c>
      <c r="C47" s="34"/>
      <c r="D47" s="34"/>
      <c r="E47" s="34"/>
      <c r="F47" s="34"/>
      <c r="G47" s="34"/>
      <c r="H47" s="34"/>
      <c r="I47" s="34" t="s">
        <v>64</v>
      </c>
      <c r="J47" s="34"/>
      <c r="K47" s="34"/>
      <c r="L47" s="34"/>
      <c r="M47" s="34"/>
      <c r="N47" s="34"/>
      <c r="O47" s="34"/>
      <c r="P47" s="34" t="s">
        <v>32</v>
      </c>
      <c r="Q47" s="34"/>
      <c r="R47" s="34"/>
      <c r="S47" s="34"/>
      <c r="T47" s="34"/>
      <c r="U47" s="34"/>
    </row>
    <row r="48" spans="1:22" x14ac:dyDescent="0.35">
      <c r="B48">
        <v>2022</v>
      </c>
      <c r="C48">
        <v>2023</v>
      </c>
      <c r="D48">
        <v>2024</v>
      </c>
      <c r="E48">
        <v>2025</v>
      </c>
      <c r="F48">
        <v>2026</v>
      </c>
      <c r="G48" s="4" t="s">
        <v>34</v>
      </c>
      <c r="H48" s="28" t="s">
        <v>50</v>
      </c>
      <c r="I48" s="19">
        <v>2022</v>
      </c>
      <c r="J48" s="19">
        <v>2023</v>
      </c>
      <c r="K48" s="19">
        <v>2024</v>
      </c>
      <c r="L48" s="19">
        <v>2025</v>
      </c>
      <c r="M48" s="19">
        <v>2026</v>
      </c>
      <c r="N48" s="4" t="s">
        <v>34</v>
      </c>
      <c r="O48" s="28" t="s">
        <v>50</v>
      </c>
      <c r="P48" s="19">
        <v>2022</v>
      </c>
      <c r="Q48" s="19">
        <v>2023</v>
      </c>
      <c r="R48" s="19">
        <v>2024</v>
      </c>
      <c r="S48" s="19">
        <v>2025</v>
      </c>
      <c r="T48" s="19">
        <v>2026</v>
      </c>
      <c r="U48" s="4" t="s">
        <v>34</v>
      </c>
      <c r="V48" s="28" t="s">
        <v>50</v>
      </c>
    </row>
    <row r="49" spans="1:22" x14ac:dyDescent="0.35">
      <c r="A49" t="s">
        <v>47</v>
      </c>
      <c r="B49" s="5">
        <v>41358</v>
      </c>
      <c r="C49" s="5">
        <v>41784</v>
      </c>
      <c r="D49" s="5">
        <v>42291</v>
      </c>
      <c r="E49" s="5">
        <v>42788</v>
      </c>
      <c r="F49" s="5">
        <v>43276</v>
      </c>
      <c r="G49" s="17">
        <f>SUM(B49:F49)</f>
        <v>211497</v>
      </c>
      <c r="H49" s="13"/>
      <c r="I49" s="5">
        <v>42130</v>
      </c>
      <c r="J49" s="5">
        <v>42564</v>
      </c>
      <c r="K49" s="5">
        <v>43081</v>
      </c>
      <c r="L49" s="5">
        <v>43587</v>
      </c>
      <c r="M49" s="5">
        <v>44084</v>
      </c>
      <c r="N49" s="17">
        <f>SUM(I49:M49)</f>
        <v>215446</v>
      </c>
      <c r="O49" s="13"/>
      <c r="P49" s="5">
        <v>40600</v>
      </c>
      <c r="Q49" s="5">
        <v>41018</v>
      </c>
      <c r="R49" s="5">
        <v>41516</v>
      </c>
      <c r="S49" s="5">
        <v>42004</v>
      </c>
      <c r="T49" s="5">
        <v>42483</v>
      </c>
      <c r="U49" s="17">
        <f>SUM(P49:T49)</f>
        <v>207621</v>
      </c>
      <c r="V49" s="13"/>
    </row>
    <row r="50" spans="1:22" x14ac:dyDescent="0.35">
      <c r="A50" t="s">
        <v>48</v>
      </c>
      <c r="B50" s="5">
        <v>58131</v>
      </c>
      <c r="C50" s="5">
        <v>58852</v>
      </c>
      <c r="D50" s="5">
        <v>59465</v>
      </c>
      <c r="E50" s="5">
        <v>60121</v>
      </c>
      <c r="F50" s="5">
        <v>60687</v>
      </c>
      <c r="G50" s="17">
        <f>SUM(B50:F50)</f>
        <v>297256</v>
      </c>
      <c r="H50" s="13"/>
      <c r="I50" s="5">
        <v>59464</v>
      </c>
      <c r="J50" s="5">
        <v>60185</v>
      </c>
      <c r="K50" s="5">
        <v>60804</v>
      </c>
      <c r="L50" s="5">
        <v>61472</v>
      </c>
      <c r="M50" s="5">
        <v>62051</v>
      </c>
      <c r="N50" s="17">
        <f>SUM(I50:M50)</f>
        <v>303976</v>
      </c>
      <c r="O50" s="13"/>
      <c r="P50" s="5">
        <v>56817</v>
      </c>
      <c r="Q50" s="5">
        <v>57538</v>
      </c>
      <c r="R50" s="5">
        <v>58144</v>
      </c>
      <c r="S50" s="5">
        <v>58788</v>
      </c>
      <c r="T50" s="5">
        <v>59341</v>
      </c>
      <c r="U50" s="17">
        <f>SUM(P50:T50)</f>
        <v>290628</v>
      </c>
      <c r="V50" s="13"/>
    </row>
    <row r="51" spans="1:22" x14ac:dyDescent="0.35">
      <c r="A51" t="s">
        <v>49</v>
      </c>
      <c r="B51" s="5">
        <v>99489</v>
      </c>
      <c r="C51" s="5">
        <v>100636</v>
      </c>
      <c r="D51" s="5">
        <v>101756</v>
      </c>
      <c r="E51" s="5">
        <v>102909</v>
      </c>
      <c r="F51" s="5">
        <v>103963</v>
      </c>
      <c r="G51" s="17">
        <f>SUM(B51:F51)</f>
        <v>508753</v>
      </c>
      <c r="H51" s="29">
        <f>((G51-$G$57)/$G$57)</f>
        <v>-4.0562966986131384E-2</v>
      </c>
      <c r="I51" s="5">
        <v>101594</v>
      </c>
      <c r="J51" s="5">
        <v>102749</v>
      </c>
      <c r="K51" s="5">
        <v>103885</v>
      </c>
      <c r="L51" s="5">
        <v>105059</v>
      </c>
      <c r="M51" s="5">
        <v>106134</v>
      </c>
      <c r="N51" s="17">
        <f>SUM(I51:M51)</f>
        <v>519421</v>
      </c>
      <c r="O51" s="29">
        <f>((N51-$G$57)/$G$57)</f>
        <v>-2.0444610400141817E-2</v>
      </c>
      <c r="P51" s="5">
        <v>97418</v>
      </c>
      <c r="Q51" s="5">
        <v>98557</v>
      </c>
      <c r="R51" s="5">
        <v>99660</v>
      </c>
      <c r="S51" s="5">
        <v>100793</v>
      </c>
      <c r="T51" s="5">
        <v>101824</v>
      </c>
      <c r="U51" s="17">
        <f>SUM(P51:T51)</f>
        <v>498252</v>
      </c>
      <c r="V51" s="29">
        <f>((U51-$G$57)/$G$57)</f>
        <v>-6.0366384919153172E-2</v>
      </c>
    </row>
    <row r="52" spans="1:22" s="19" customFormat="1" x14ac:dyDescent="0.35">
      <c r="B52" s="5"/>
      <c r="C52" s="5"/>
      <c r="D52" s="5"/>
      <c r="E52" s="5"/>
      <c r="F52" s="5"/>
      <c r="G52" s="17"/>
      <c r="H52" s="18"/>
      <c r="I52" s="5"/>
      <c r="J52" s="5"/>
      <c r="K52" s="5"/>
      <c r="L52" s="5"/>
      <c r="M52" s="5"/>
      <c r="N52" s="17"/>
      <c r="O52" s="18"/>
      <c r="P52" s="5"/>
      <c r="Q52" s="5"/>
      <c r="R52" s="5"/>
      <c r="S52" s="5"/>
      <c r="T52" s="5"/>
      <c r="U52" s="17"/>
    </row>
    <row r="53" spans="1:22" x14ac:dyDescent="0.35">
      <c r="A53" s="6" t="s">
        <v>46</v>
      </c>
    </row>
    <row r="54" spans="1:22" x14ac:dyDescent="0.35">
      <c r="B54">
        <v>2022</v>
      </c>
      <c r="C54">
        <v>2023</v>
      </c>
      <c r="D54">
        <v>2024</v>
      </c>
      <c r="E54">
        <v>2025</v>
      </c>
      <c r="F54">
        <v>2026</v>
      </c>
      <c r="G54" s="4" t="s">
        <v>34</v>
      </c>
    </row>
    <row r="55" spans="1:22" x14ac:dyDescent="0.35">
      <c r="A55" t="s">
        <v>47</v>
      </c>
      <c r="B55" s="5">
        <v>42919</v>
      </c>
      <c r="C55" s="5">
        <v>43361</v>
      </c>
      <c r="D55" s="5">
        <v>43887</v>
      </c>
      <c r="E55" s="5">
        <v>44404</v>
      </c>
      <c r="F55" s="5">
        <v>44909</v>
      </c>
      <c r="G55" s="17">
        <f>SUM(B55:F55)</f>
        <v>219480</v>
      </c>
    </row>
    <row r="56" spans="1:22" x14ac:dyDescent="0.35">
      <c r="A56" t="s">
        <v>48</v>
      </c>
      <c r="B56" s="5">
        <v>60815</v>
      </c>
      <c r="C56" s="5">
        <v>61534</v>
      </c>
      <c r="D56" s="5">
        <v>62161</v>
      </c>
      <c r="E56" s="5">
        <v>62839</v>
      </c>
      <c r="F56" s="5">
        <v>63431</v>
      </c>
      <c r="G56" s="17">
        <f>SUM(B56:F56)</f>
        <v>310780</v>
      </c>
    </row>
    <row r="57" spans="1:22" x14ac:dyDescent="0.35">
      <c r="A57" t="s">
        <v>49</v>
      </c>
      <c r="B57" s="5">
        <v>103734</v>
      </c>
      <c r="C57" s="5">
        <v>104896</v>
      </c>
      <c r="D57" s="5">
        <v>106048</v>
      </c>
      <c r="E57" s="5">
        <v>107243</v>
      </c>
      <c r="F57" s="5">
        <v>108341</v>
      </c>
      <c r="G57" s="17">
        <f>SUM(B57:F57)</f>
        <v>530262</v>
      </c>
    </row>
    <row r="59" spans="1:22" x14ac:dyDescent="0.35">
      <c r="A59" s="35" t="s">
        <v>52</v>
      </c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</row>
    <row r="60" spans="1:22" x14ac:dyDescent="0.35">
      <c r="A60" s="6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</row>
    <row r="61" spans="1:22" x14ac:dyDescent="0.35">
      <c r="A61" s="6" t="s">
        <v>53</v>
      </c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</row>
    <row r="62" spans="1:22" x14ac:dyDescent="0.35">
      <c r="A62" s="2"/>
      <c r="B62" s="34" t="s">
        <v>0</v>
      </c>
      <c r="C62" s="34"/>
      <c r="D62" s="34"/>
      <c r="E62" s="34"/>
      <c r="F62" s="34"/>
      <c r="G62" s="34"/>
      <c r="H62" s="19"/>
      <c r="I62" s="34" t="s">
        <v>64</v>
      </c>
      <c r="J62" s="34"/>
      <c r="K62" s="34"/>
      <c r="L62" s="34"/>
      <c r="M62" s="34"/>
      <c r="N62" s="34"/>
      <c r="O62" s="19"/>
      <c r="P62" s="34" t="s">
        <v>32</v>
      </c>
      <c r="Q62" s="34"/>
      <c r="R62" s="34"/>
      <c r="S62" s="34"/>
      <c r="T62" s="34"/>
      <c r="U62" s="34"/>
    </row>
    <row r="63" spans="1:22" x14ac:dyDescent="0.35">
      <c r="A63" s="1"/>
      <c r="B63" s="19">
        <v>2022</v>
      </c>
      <c r="C63" s="19">
        <v>2023</v>
      </c>
      <c r="D63" s="19">
        <v>2024</v>
      </c>
      <c r="E63" s="19">
        <v>2025</v>
      </c>
      <c r="F63" s="19">
        <v>2026</v>
      </c>
      <c r="G63" s="4" t="s">
        <v>34</v>
      </c>
      <c r="H63" s="19"/>
      <c r="I63" s="19">
        <v>2022</v>
      </c>
      <c r="J63" s="19">
        <v>2023</v>
      </c>
      <c r="K63" s="19">
        <v>2024</v>
      </c>
      <c r="L63" s="19">
        <v>2025</v>
      </c>
      <c r="M63" s="19">
        <v>2026</v>
      </c>
      <c r="N63" s="4" t="s">
        <v>34</v>
      </c>
      <c r="O63" s="19"/>
      <c r="P63" s="19">
        <v>2022</v>
      </c>
      <c r="Q63" s="19">
        <v>2023</v>
      </c>
      <c r="R63" s="19">
        <v>2024</v>
      </c>
      <c r="S63" s="19">
        <v>2025</v>
      </c>
      <c r="T63" s="19">
        <v>2026</v>
      </c>
      <c r="U63" s="4" t="s">
        <v>34</v>
      </c>
    </row>
    <row r="64" spans="1:22" x14ac:dyDescent="0.35">
      <c r="A64" s="14" t="s">
        <v>21</v>
      </c>
      <c r="B64" s="19">
        <v>15</v>
      </c>
      <c r="C64" s="19">
        <v>15</v>
      </c>
      <c r="D64" s="19">
        <v>15</v>
      </c>
      <c r="E64" s="19">
        <v>15</v>
      </c>
      <c r="F64" s="19">
        <v>15</v>
      </c>
      <c r="G64" s="4">
        <f>SUM(B64:F64)</f>
        <v>75</v>
      </c>
      <c r="H64" s="19"/>
      <c r="I64" s="19">
        <v>9</v>
      </c>
      <c r="J64" s="19">
        <v>9</v>
      </c>
      <c r="K64" s="19">
        <v>9</v>
      </c>
      <c r="L64" s="19">
        <v>9</v>
      </c>
      <c r="M64" s="19">
        <v>10</v>
      </c>
      <c r="N64" s="4">
        <f>SUM(I64:M64)</f>
        <v>46</v>
      </c>
      <c r="O64" s="19"/>
      <c r="P64" s="19">
        <v>15</v>
      </c>
      <c r="Q64" s="19">
        <v>15</v>
      </c>
      <c r="R64" s="19">
        <v>15</v>
      </c>
      <c r="S64" s="19">
        <v>15</v>
      </c>
      <c r="T64" s="19">
        <v>15</v>
      </c>
      <c r="U64" s="4">
        <f>SUM(P64:T64)</f>
        <v>75</v>
      </c>
    </row>
    <row r="65" spans="1:21" x14ac:dyDescent="0.35"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</row>
    <row r="66" spans="1:21" x14ac:dyDescent="0.35">
      <c r="A66" s="13" t="s">
        <v>55</v>
      </c>
      <c r="B66" s="13"/>
      <c r="C66" s="13"/>
      <c r="D66" s="13"/>
      <c r="E66" s="13"/>
      <c r="F66" s="13"/>
      <c r="G66" s="30">
        <f>G64/G10</f>
        <v>1.8759379689844924E-2</v>
      </c>
      <c r="H66" s="13"/>
      <c r="I66" s="13"/>
      <c r="J66" s="13"/>
      <c r="K66" s="13"/>
      <c r="L66" s="13"/>
      <c r="M66" s="13"/>
      <c r="N66" s="30">
        <f>N64/N10</f>
        <v>2.8377544725478099E-2</v>
      </c>
      <c r="O66" s="19"/>
      <c r="P66" s="19"/>
      <c r="Q66" s="19"/>
      <c r="R66" s="19"/>
      <c r="S66" s="19"/>
      <c r="T66" s="30"/>
      <c r="U66" s="30">
        <f>U64/U10</f>
        <v>1.5259409969481181E-2</v>
      </c>
    </row>
    <row r="67" spans="1:21" x14ac:dyDescent="0.35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</row>
    <row r="68" spans="1:21" x14ac:dyDescent="0.35">
      <c r="A68" s="6" t="s">
        <v>54</v>
      </c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</row>
    <row r="69" spans="1:21" x14ac:dyDescent="0.35">
      <c r="A69" s="2"/>
      <c r="B69" s="34" t="s">
        <v>0</v>
      </c>
      <c r="C69" s="34"/>
      <c r="D69" s="34"/>
      <c r="E69" s="34"/>
      <c r="F69" s="34"/>
      <c r="G69" s="34"/>
      <c r="H69" s="19"/>
      <c r="I69" s="34" t="s">
        <v>64</v>
      </c>
      <c r="J69" s="34"/>
      <c r="K69" s="34"/>
      <c r="L69" s="34"/>
      <c r="M69" s="34"/>
      <c r="N69" s="34"/>
      <c r="O69" s="19"/>
      <c r="P69" s="34" t="s">
        <v>32</v>
      </c>
      <c r="Q69" s="34"/>
      <c r="R69" s="34"/>
      <c r="S69" s="34"/>
      <c r="T69" s="34"/>
      <c r="U69" s="34"/>
    </row>
    <row r="70" spans="1:21" x14ac:dyDescent="0.35">
      <c r="A70" s="1"/>
      <c r="B70" s="19">
        <v>2022</v>
      </c>
      <c r="C70" s="19">
        <v>2023</v>
      </c>
      <c r="D70" s="19">
        <v>2024</v>
      </c>
      <c r="E70" s="19">
        <v>2025</v>
      </c>
      <c r="F70" s="19">
        <v>2026</v>
      </c>
      <c r="G70" s="4" t="s">
        <v>34</v>
      </c>
      <c r="H70" s="19"/>
      <c r="I70" s="19">
        <v>2022</v>
      </c>
      <c r="J70" s="19">
        <v>2023</v>
      </c>
      <c r="K70" s="19">
        <v>2024</v>
      </c>
      <c r="L70" s="19">
        <v>2025</v>
      </c>
      <c r="M70" s="19">
        <v>2026</v>
      </c>
      <c r="N70" s="4" t="s">
        <v>34</v>
      </c>
      <c r="O70" s="19"/>
      <c r="P70" s="19">
        <v>2022</v>
      </c>
      <c r="Q70" s="19">
        <v>2023</v>
      </c>
      <c r="R70" s="19">
        <v>2024</v>
      </c>
      <c r="S70" s="19">
        <v>2025</v>
      </c>
      <c r="T70" s="19">
        <v>2026</v>
      </c>
      <c r="U70" s="4" t="s">
        <v>34</v>
      </c>
    </row>
    <row r="71" spans="1:21" ht="29" x14ac:dyDescent="0.35">
      <c r="A71" s="1" t="s">
        <v>24</v>
      </c>
      <c r="B71" s="19">
        <v>48</v>
      </c>
      <c r="C71" s="19">
        <v>48</v>
      </c>
      <c r="D71" s="19">
        <v>49</v>
      </c>
      <c r="E71" s="19">
        <v>49</v>
      </c>
      <c r="F71" s="19">
        <v>50</v>
      </c>
      <c r="G71" s="4">
        <f>SUM(B71:F71)</f>
        <v>244</v>
      </c>
      <c r="H71" s="19"/>
      <c r="I71" s="19">
        <v>24</v>
      </c>
      <c r="J71" s="19">
        <v>24</v>
      </c>
      <c r="K71" s="19">
        <v>25</v>
      </c>
      <c r="L71" s="19">
        <v>25</v>
      </c>
      <c r="M71" s="19">
        <v>25</v>
      </c>
      <c r="N71" s="4">
        <f>SUM(I71:M71)</f>
        <v>123</v>
      </c>
      <c r="O71" s="19"/>
      <c r="P71" s="19">
        <v>71</v>
      </c>
      <c r="Q71" s="19">
        <v>71</v>
      </c>
      <c r="R71" s="19">
        <v>72</v>
      </c>
      <c r="S71" s="19">
        <v>73</v>
      </c>
      <c r="T71" s="19">
        <v>74</v>
      </c>
      <c r="U71" s="4">
        <f>SUM(P71:T71)</f>
        <v>361</v>
      </c>
    </row>
    <row r="72" spans="1:21" ht="29" x14ac:dyDescent="0.35">
      <c r="A72" s="1" t="s">
        <v>25</v>
      </c>
      <c r="B72" s="19">
        <v>145</v>
      </c>
      <c r="C72" s="19">
        <v>146</v>
      </c>
      <c r="D72" s="19">
        <v>148</v>
      </c>
      <c r="E72" s="19">
        <v>150</v>
      </c>
      <c r="F72" s="19">
        <v>151</v>
      </c>
      <c r="G72" s="4">
        <f>SUM(B72:F72)</f>
        <v>740</v>
      </c>
      <c r="H72" s="19"/>
      <c r="I72" s="19">
        <v>73</v>
      </c>
      <c r="J72" s="19">
        <v>74</v>
      </c>
      <c r="K72" s="19">
        <v>75</v>
      </c>
      <c r="L72" s="19">
        <v>76</v>
      </c>
      <c r="M72" s="19">
        <v>77</v>
      </c>
      <c r="N72" s="4">
        <f>SUM(I72:M72)</f>
        <v>375</v>
      </c>
      <c r="O72" s="19"/>
      <c r="P72" s="19">
        <v>214</v>
      </c>
      <c r="Q72" s="19">
        <v>216</v>
      </c>
      <c r="R72" s="19">
        <v>219</v>
      </c>
      <c r="S72" s="19">
        <v>221</v>
      </c>
      <c r="T72" s="19">
        <v>224</v>
      </c>
      <c r="U72" s="4">
        <f>SUM(P72:T72)</f>
        <v>1094</v>
      </c>
    </row>
    <row r="73" spans="1:21" x14ac:dyDescent="0.35">
      <c r="A73" s="8" t="s">
        <v>34</v>
      </c>
      <c r="B73" s="4"/>
      <c r="C73" s="4"/>
      <c r="D73" s="4"/>
      <c r="E73" s="4"/>
      <c r="F73" s="4"/>
      <c r="G73" s="4">
        <f t="shared" ref="G73" si="7">SUM(G71:G72)</f>
        <v>984</v>
      </c>
      <c r="H73" s="19"/>
      <c r="I73" s="4"/>
      <c r="J73" s="4"/>
      <c r="K73" s="4"/>
      <c r="L73" s="4"/>
      <c r="M73" s="4"/>
      <c r="N73" s="4">
        <f t="shared" ref="N73" si="8">SUM(N71:N72)</f>
        <v>498</v>
      </c>
      <c r="O73" s="19"/>
      <c r="P73" s="4"/>
      <c r="Q73" s="4"/>
      <c r="R73" s="4"/>
      <c r="S73" s="4"/>
      <c r="T73" s="4"/>
      <c r="U73" s="4">
        <f t="shared" ref="U73" si="9">SUM(U71:U72)</f>
        <v>1455</v>
      </c>
    </row>
    <row r="74" spans="1:21" x14ac:dyDescent="0.35"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</row>
    <row r="75" spans="1:21" x14ac:dyDescent="0.35">
      <c r="A75" s="13" t="s">
        <v>55</v>
      </c>
      <c r="B75" s="13"/>
      <c r="C75" s="13"/>
      <c r="D75" s="13"/>
      <c r="E75" s="13"/>
      <c r="F75" s="13"/>
      <c r="G75" s="30">
        <f>G73/G23</f>
        <v>4.5195664155796435E-2</v>
      </c>
      <c r="H75" s="13"/>
      <c r="I75" s="13"/>
      <c r="J75" s="13"/>
      <c r="K75" s="13"/>
      <c r="L75" s="13"/>
      <c r="M75" s="13"/>
      <c r="N75" s="30">
        <f>N73/N23</f>
        <v>4.5371720116618074E-2</v>
      </c>
      <c r="O75" s="19"/>
      <c r="P75" s="19"/>
      <c r="Q75" s="19"/>
      <c r="R75" s="19"/>
      <c r="S75" s="19"/>
      <c r="T75" s="30"/>
      <c r="U75" s="30">
        <f>U73/U23</f>
        <v>4.4906021419092002E-2</v>
      </c>
    </row>
  </sheetData>
  <mergeCells count="20">
    <mergeCell ref="A39:V39"/>
    <mergeCell ref="A59:V59"/>
    <mergeCell ref="P62:U62"/>
    <mergeCell ref="B69:G69"/>
    <mergeCell ref="I69:N69"/>
    <mergeCell ref="B41:H41"/>
    <mergeCell ref="B47:H47"/>
    <mergeCell ref="I41:O41"/>
    <mergeCell ref="I47:O47"/>
    <mergeCell ref="B2:G2"/>
    <mergeCell ref="B13:G13"/>
    <mergeCell ref="I2:N2"/>
    <mergeCell ref="P2:U2"/>
    <mergeCell ref="P13:U13"/>
    <mergeCell ref="I13:N13"/>
    <mergeCell ref="P41:U41"/>
    <mergeCell ref="P47:U47"/>
    <mergeCell ref="B62:G62"/>
    <mergeCell ref="I62:N62"/>
    <mergeCell ref="P69:U6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960F4-134D-4421-A5C7-85E63D38B75A}">
  <dimension ref="A1:T29"/>
  <sheetViews>
    <sheetView zoomScale="80" zoomScaleNormal="80" workbookViewId="0">
      <selection activeCell="O38" sqref="O38"/>
    </sheetView>
  </sheetViews>
  <sheetFormatPr defaultRowHeight="14.5" x14ac:dyDescent="0.35"/>
  <cols>
    <col min="1" max="1" width="32.54296875" style="19" bestFit="1" customWidth="1"/>
    <col min="2" max="2" width="17" style="19" bestFit="1" customWidth="1"/>
    <col min="3" max="7" width="5.26953125" style="19" bestFit="1" customWidth="1"/>
    <col min="8" max="8" width="3.26953125" style="19" customWidth="1"/>
    <col min="9" max="13" width="5.26953125" style="19" bestFit="1" customWidth="1"/>
    <col min="14" max="14" width="4.54296875" style="19" customWidth="1"/>
    <col min="15" max="19" width="4.90625" style="19" bestFit="1" customWidth="1"/>
    <col min="20" max="20" width="2.81640625" style="19" customWidth="1"/>
    <col min="21" max="16384" width="8.7265625" style="19"/>
  </cols>
  <sheetData>
    <row r="1" spans="1:19" ht="16" x14ac:dyDescent="0.5">
      <c r="A1" s="31" t="s">
        <v>60</v>
      </c>
      <c r="B1" s="31"/>
    </row>
    <row r="2" spans="1:19" x14ac:dyDescent="0.35">
      <c r="A2" s="19" t="s">
        <v>11</v>
      </c>
      <c r="B2" s="19" t="s">
        <v>12</v>
      </c>
    </row>
    <row r="3" spans="1:19" x14ac:dyDescent="0.35">
      <c r="A3" s="19" t="s">
        <v>13</v>
      </c>
      <c r="B3" s="19" t="s">
        <v>14</v>
      </c>
    </row>
    <row r="4" spans="1:19" x14ac:dyDescent="0.35">
      <c r="A4" s="19" t="s">
        <v>15</v>
      </c>
      <c r="B4" s="19" t="s">
        <v>16</v>
      </c>
    </row>
    <row r="5" spans="1:19" x14ac:dyDescent="0.35">
      <c r="A5" s="19" t="s">
        <v>17</v>
      </c>
      <c r="B5" s="19" t="s">
        <v>18</v>
      </c>
    </row>
    <row r="6" spans="1:19" x14ac:dyDescent="0.35">
      <c r="C6" s="33" t="s">
        <v>63</v>
      </c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</row>
    <row r="7" spans="1:19" x14ac:dyDescent="0.35">
      <c r="C7" s="34" t="s">
        <v>0</v>
      </c>
      <c r="D7" s="34"/>
      <c r="E7" s="34"/>
      <c r="F7" s="34"/>
      <c r="G7" s="34"/>
      <c r="I7" s="34" t="s">
        <v>1</v>
      </c>
      <c r="J7" s="34"/>
      <c r="K7" s="34"/>
      <c r="L7" s="34"/>
      <c r="M7" s="34"/>
      <c r="O7" s="34" t="s">
        <v>32</v>
      </c>
      <c r="P7" s="34"/>
      <c r="Q7" s="34"/>
      <c r="R7" s="34"/>
      <c r="S7" s="34"/>
    </row>
    <row r="8" spans="1:19" x14ac:dyDescent="0.35">
      <c r="B8" s="7" t="s">
        <v>23</v>
      </c>
      <c r="C8" s="19">
        <v>2022</v>
      </c>
      <c r="D8" s="19">
        <v>2023</v>
      </c>
      <c r="E8" s="19">
        <v>2024</v>
      </c>
      <c r="F8" s="19">
        <v>2025</v>
      </c>
      <c r="G8" s="19">
        <v>2026</v>
      </c>
      <c r="I8" s="19">
        <v>2022</v>
      </c>
      <c r="J8" s="19">
        <v>2023</v>
      </c>
      <c r="K8" s="19">
        <v>2024</v>
      </c>
      <c r="L8" s="19">
        <v>2025</v>
      </c>
      <c r="M8" s="19">
        <v>2026</v>
      </c>
      <c r="O8" s="19">
        <v>2022</v>
      </c>
      <c r="P8" s="19">
        <v>2023</v>
      </c>
      <c r="Q8" s="19">
        <v>2024</v>
      </c>
      <c r="R8" s="19">
        <v>2025</v>
      </c>
      <c r="S8" s="19">
        <v>2026</v>
      </c>
    </row>
    <row r="9" spans="1:19" x14ac:dyDescent="0.35">
      <c r="A9" s="32" t="s">
        <v>61</v>
      </c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</row>
    <row r="10" spans="1:19" x14ac:dyDescent="0.35">
      <c r="A10" s="25" t="s">
        <v>21</v>
      </c>
      <c r="B10" s="11">
        <v>86</v>
      </c>
      <c r="C10" s="21">
        <v>96</v>
      </c>
      <c r="D10" s="21">
        <v>96</v>
      </c>
      <c r="E10" s="21">
        <v>96</v>
      </c>
      <c r="F10" s="21">
        <v>96</v>
      </c>
      <c r="G10" s="21">
        <v>96</v>
      </c>
      <c r="H10" s="26"/>
      <c r="I10" s="21">
        <v>91</v>
      </c>
      <c r="J10" s="21">
        <v>91</v>
      </c>
      <c r="K10" s="21">
        <v>91</v>
      </c>
      <c r="L10" s="21">
        <v>91</v>
      </c>
      <c r="M10" s="21">
        <v>91</v>
      </c>
      <c r="N10" s="26"/>
      <c r="O10" s="21">
        <v>99</v>
      </c>
      <c r="P10" s="21">
        <v>99</v>
      </c>
      <c r="Q10" s="21">
        <v>99</v>
      </c>
      <c r="R10" s="21">
        <v>99</v>
      </c>
      <c r="S10" s="21">
        <v>99</v>
      </c>
    </row>
    <row r="11" spans="1:19" x14ac:dyDescent="0.35">
      <c r="A11" s="25" t="s">
        <v>2</v>
      </c>
      <c r="B11" s="11">
        <v>94</v>
      </c>
      <c r="C11" s="21">
        <v>99</v>
      </c>
      <c r="D11" s="21">
        <v>99</v>
      </c>
      <c r="E11" s="21">
        <v>99</v>
      </c>
      <c r="F11" s="21">
        <v>99</v>
      </c>
      <c r="G11" s="21">
        <v>99</v>
      </c>
      <c r="H11" s="21"/>
      <c r="I11" s="21">
        <v>99</v>
      </c>
      <c r="J11" s="21">
        <v>99</v>
      </c>
      <c r="K11" s="21">
        <v>99</v>
      </c>
      <c r="L11" s="21">
        <v>99</v>
      </c>
      <c r="M11" s="21">
        <v>99</v>
      </c>
      <c r="N11" s="21"/>
      <c r="O11" s="21">
        <v>99</v>
      </c>
      <c r="P11" s="21">
        <v>99</v>
      </c>
      <c r="Q11" s="21">
        <v>99</v>
      </c>
      <c r="R11" s="21">
        <v>99</v>
      </c>
      <c r="S11" s="21">
        <v>99</v>
      </c>
    </row>
    <row r="12" spans="1:19" x14ac:dyDescent="0.35">
      <c r="A12" s="25" t="s">
        <v>3</v>
      </c>
      <c r="B12" s="11">
        <v>88</v>
      </c>
      <c r="C12" s="21">
        <v>98</v>
      </c>
      <c r="D12" s="21">
        <v>98</v>
      </c>
      <c r="E12" s="21">
        <v>98</v>
      </c>
      <c r="F12" s="21">
        <v>98</v>
      </c>
      <c r="G12" s="21">
        <v>98</v>
      </c>
      <c r="H12" s="21"/>
      <c r="I12" s="21">
        <v>93</v>
      </c>
      <c r="J12" s="21">
        <v>93</v>
      </c>
      <c r="K12" s="21">
        <v>93</v>
      </c>
      <c r="L12" s="21">
        <v>93</v>
      </c>
      <c r="M12" s="21">
        <v>93</v>
      </c>
      <c r="N12" s="21"/>
      <c r="O12" s="21">
        <v>99</v>
      </c>
      <c r="P12" s="21">
        <v>99</v>
      </c>
      <c r="Q12" s="21">
        <v>99</v>
      </c>
      <c r="R12" s="21">
        <v>99</v>
      </c>
      <c r="S12" s="21">
        <v>99</v>
      </c>
    </row>
    <row r="13" spans="1:19" x14ac:dyDescent="0.35">
      <c r="A13" s="25" t="s">
        <v>4</v>
      </c>
      <c r="B13" s="11">
        <v>88</v>
      </c>
      <c r="C13" s="21">
        <v>98</v>
      </c>
      <c r="D13" s="21">
        <v>98</v>
      </c>
      <c r="E13" s="21">
        <v>98</v>
      </c>
      <c r="F13" s="21">
        <v>98</v>
      </c>
      <c r="G13" s="21">
        <v>98</v>
      </c>
      <c r="H13" s="21"/>
      <c r="I13" s="21">
        <v>93</v>
      </c>
      <c r="J13" s="21">
        <v>93</v>
      </c>
      <c r="K13" s="21">
        <v>93</v>
      </c>
      <c r="L13" s="21">
        <v>93</v>
      </c>
      <c r="M13" s="21">
        <v>93</v>
      </c>
      <c r="N13" s="21"/>
      <c r="O13" s="21">
        <v>99</v>
      </c>
      <c r="P13" s="21">
        <v>99</v>
      </c>
      <c r="Q13" s="21">
        <v>99</v>
      </c>
      <c r="R13" s="21">
        <v>99</v>
      </c>
      <c r="S13" s="21">
        <v>99</v>
      </c>
    </row>
    <row r="14" spans="1:19" x14ac:dyDescent="0.35">
      <c r="A14" s="25" t="s">
        <v>5</v>
      </c>
      <c r="B14" s="11">
        <v>88</v>
      </c>
      <c r="C14" s="21">
        <v>98</v>
      </c>
      <c r="D14" s="21">
        <v>98</v>
      </c>
      <c r="E14" s="21">
        <v>98</v>
      </c>
      <c r="F14" s="21">
        <v>98</v>
      </c>
      <c r="G14" s="21">
        <v>98</v>
      </c>
      <c r="H14" s="21"/>
      <c r="I14" s="21">
        <v>93</v>
      </c>
      <c r="J14" s="21">
        <v>93</v>
      </c>
      <c r="K14" s="21">
        <v>93</v>
      </c>
      <c r="L14" s="21">
        <v>93</v>
      </c>
      <c r="M14" s="21">
        <v>93</v>
      </c>
      <c r="N14" s="21"/>
      <c r="O14" s="21">
        <v>99</v>
      </c>
      <c r="P14" s="21">
        <v>99</v>
      </c>
      <c r="Q14" s="21">
        <v>99</v>
      </c>
      <c r="R14" s="21">
        <v>99</v>
      </c>
      <c r="S14" s="21">
        <v>99</v>
      </c>
    </row>
    <row r="15" spans="1:19" x14ac:dyDescent="0.35">
      <c r="A15" s="25" t="s">
        <v>6</v>
      </c>
      <c r="B15" s="11">
        <v>88</v>
      </c>
      <c r="C15" s="21">
        <v>98</v>
      </c>
      <c r="D15" s="21">
        <v>98</v>
      </c>
      <c r="E15" s="21">
        <v>98</v>
      </c>
      <c r="F15" s="21">
        <v>98</v>
      </c>
      <c r="G15" s="21">
        <v>98</v>
      </c>
      <c r="H15" s="21"/>
      <c r="I15" s="21">
        <v>93</v>
      </c>
      <c r="J15" s="21">
        <v>93</v>
      </c>
      <c r="K15" s="21">
        <v>93</v>
      </c>
      <c r="L15" s="21">
        <v>93</v>
      </c>
      <c r="M15" s="21">
        <v>93</v>
      </c>
      <c r="N15" s="21"/>
      <c r="O15" s="21">
        <v>99</v>
      </c>
      <c r="P15" s="21">
        <v>99</v>
      </c>
      <c r="Q15" s="21">
        <v>99</v>
      </c>
      <c r="R15" s="21">
        <v>99</v>
      </c>
      <c r="S15" s="21">
        <v>99</v>
      </c>
    </row>
    <row r="16" spans="1:19" x14ac:dyDescent="0.35">
      <c r="A16" s="25" t="s">
        <v>7</v>
      </c>
      <c r="B16" s="11">
        <v>80</v>
      </c>
      <c r="C16" s="21">
        <v>90</v>
      </c>
      <c r="D16" s="21">
        <v>90</v>
      </c>
      <c r="E16" s="21">
        <v>90</v>
      </c>
      <c r="F16" s="21">
        <v>90</v>
      </c>
      <c r="G16" s="21">
        <v>90</v>
      </c>
      <c r="H16" s="21"/>
      <c r="I16" s="21">
        <v>85</v>
      </c>
      <c r="J16" s="21">
        <v>85</v>
      </c>
      <c r="K16" s="21">
        <v>85</v>
      </c>
      <c r="L16" s="21">
        <v>85</v>
      </c>
      <c r="M16" s="21">
        <v>85</v>
      </c>
      <c r="N16" s="21"/>
      <c r="O16" s="21">
        <v>95</v>
      </c>
      <c r="P16" s="21">
        <v>95</v>
      </c>
      <c r="Q16" s="21">
        <v>95</v>
      </c>
      <c r="R16" s="21">
        <v>95</v>
      </c>
      <c r="S16" s="21">
        <v>95</v>
      </c>
    </row>
    <row r="17" spans="1:20" x14ac:dyDescent="0.35">
      <c r="A17" s="25" t="s">
        <v>8</v>
      </c>
      <c r="B17" s="11">
        <v>88</v>
      </c>
      <c r="C17" s="21">
        <v>98</v>
      </c>
      <c r="D17" s="21">
        <v>98</v>
      </c>
      <c r="E17" s="21">
        <v>98</v>
      </c>
      <c r="F17" s="21">
        <v>98</v>
      </c>
      <c r="G17" s="21">
        <v>98</v>
      </c>
      <c r="H17" s="21"/>
      <c r="I17" s="21">
        <v>93</v>
      </c>
      <c r="J17" s="21">
        <v>93</v>
      </c>
      <c r="K17" s="21">
        <v>93</v>
      </c>
      <c r="L17" s="21">
        <v>93</v>
      </c>
      <c r="M17" s="21">
        <v>93</v>
      </c>
      <c r="N17" s="21"/>
      <c r="O17" s="21">
        <v>99</v>
      </c>
      <c r="P17" s="21">
        <v>99</v>
      </c>
      <c r="Q17" s="21">
        <v>99</v>
      </c>
      <c r="R17" s="21">
        <v>99</v>
      </c>
      <c r="S17" s="21">
        <v>99</v>
      </c>
    </row>
    <row r="18" spans="1:20" x14ac:dyDescent="0.35">
      <c r="A18" s="25" t="s">
        <v>9</v>
      </c>
      <c r="B18" s="11">
        <v>87</v>
      </c>
      <c r="C18" s="21">
        <v>97</v>
      </c>
      <c r="D18" s="21">
        <v>97</v>
      </c>
      <c r="E18" s="21">
        <v>97</v>
      </c>
      <c r="F18" s="21">
        <v>97</v>
      </c>
      <c r="G18" s="21">
        <v>97</v>
      </c>
      <c r="H18" s="21"/>
      <c r="I18" s="21">
        <v>92</v>
      </c>
      <c r="J18" s="21">
        <v>92</v>
      </c>
      <c r="K18" s="21">
        <v>92</v>
      </c>
      <c r="L18" s="21">
        <v>92</v>
      </c>
      <c r="M18" s="21">
        <v>92</v>
      </c>
      <c r="N18" s="21"/>
      <c r="O18" s="21">
        <v>99</v>
      </c>
      <c r="P18" s="21">
        <v>99</v>
      </c>
      <c r="Q18" s="21">
        <v>99</v>
      </c>
      <c r="R18" s="21">
        <v>99</v>
      </c>
      <c r="S18" s="21">
        <v>99</v>
      </c>
    </row>
    <row r="19" spans="1:20" x14ac:dyDescent="0.35">
      <c r="A19" s="24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</row>
    <row r="20" spans="1:20" x14ac:dyDescent="0.35">
      <c r="A20" s="32" t="s">
        <v>62</v>
      </c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</row>
    <row r="21" spans="1:20" x14ac:dyDescent="0.35">
      <c r="A21" s="3" t="s">
        <v>22</v>
      </c>
      <c r="B21" s="11">
        <v>22.4</v>
      </c>
      <c r="C21" s="10">
        <v>32.4</v>
      </c>
      <c r="D21" s="10">
        <v>32.4</v>
      </c>
      <c r="E21" s="10">
        <v>32.4</v>
      </c>
      <c r="F21" s="10">
        <v>32.4</v>
      </c>
      <c r="G21" s="10">
        <v>32.4</v>
      </c>
      <c r="H21" s="20"/>
      <c r="I21" s="10">
        <v>27.4</v>
      </c>
      <c r="J21" s="10">
        <v>27.4</v>
      </c>
      <c r="K21" s="10">
        <v>27.4</v>
      </c>
      <c r="L21" s="10">
        <v>27.4</v>
      </c>
      <c r="M21" s="10">
        <v>27.4</v>
      </c>
      <c r="N21" s="20"/>
      <c r="O21" s="10">
        <v>37.4</v>
      </c>
      <c r="P21" s="10">
        <v>37.4</v>
      </c>
      <c r="Q21" s="10">
        <v>37.4</v>
      </c>
      <c r="R21" s="10">
        <v>37.4</v>
      </c>
      <c r="S21" s="10">
        <v>37.4</v>
      </c>
      <c r="T21" s="20"/>
    </row>
    <row r="22" spans="1:20" ht="29" x14ac:dyDescent="0.35">
      <c r="A22" s="3" t="s">
        <v>24</v>
      </c>
      <c r="B22" s="11">
        <v>48.5</v>
      </c>
      <c r="C22" s="10">
        <v>58.5</v>
      </c>
      <c r="D22" s="10">
        <v>58.5</v>
      </c>
      <c r="E22" s="10">
        <v>58.5</v>
      </c>
      <c r="F22" s="10">
        <v>58.5</v>
      </c>
      <c r="G22" s="10">
        <v>58.5</v>
      </c>
      <c r="H22" s="20"/>
      <c r="I22" s="10">
        <v>53.5</v>
      </c>
      <c r="J22" s="10">
        <v>53.5</v>
      </c>
      <c r="K22" s="10">
        <v>53.5</v>
      </c>
      <c r="L22" s="10">
        <v>53.5</v>
      </c>
      <c r="M22" s="10">
        <v>53.5</v>
      </c>
      <c r="N22" s="20"/>
      <c r="O22" s="10">
        <v>63.5</v>
      </c>
      <c r="P22" s="10">
        <v>63.5</v>
      </c>
      <c r="Q22" s="10">
        <v>63.5</v>
      </c>
      <c r="R22" s="10">
        <v>63.5</v>
      </c>
      <c r="S22" s="10">
        <v>63.5</v>
      </c>
      <c r="T22" s="20"/>
    </row>
    <row r="23" spans="1:20" ht="29" x14ac:dyDescent="0.35">
      <c r="A23" s="3" t="s">
        <v>25</v>
      </c>
      <c r="B23" s="11">
        <v>48.5</v>
      </c>
      <c r="C23" s="10">
        <v>58.5</v>
      </c>
      <c r="D23" s="10">
        <v>58.5</v>
      </c>
      <c r="E23" s="10">
        <v>58.5</v>
      </c>
      <c r="F23" s="10">
        <v>58.5</v>
      </c>
      <c r="G23" s="10">
        <v>58.5</v>
      </c>
      <c r="H23" s="20"/>
      <c r="I23" s="10">
        <v>53.5</v>
      </c>
      <c r="J23" s="10">
        <v>53.5</v>
      </c>
      <c r="K23" s="10">
        <v>53.5</v>
      </c>
      <c r="L23" s="10">
        <v>53.5</v>
      </c>
      <c r="M23" s="10">
        <v>53.5</v>
      </c>
      <c r="N23" s="20"/>
      <c r="O23" s="10">
        <v>63.5</v>
      </c>
      <c r="P23" s="10">
        <v>63.5</v>
      </c>
      <c r="Q23" s="10">
        <v>63.5</v>
      </c>
      <c r="R23" s="10">
        <v>63.5</v>
      </c>
      <c r="S23" s="10">
        <v>63.5</v>
      </c>
      <c r="T23" s="20"/>
    </row>
    <row r="24" spans="1:20" s="20" customFormat="1" x14ac:dyDescent="0.35">
      <c r="A24" s="3" t="s">
        <v>26</v>
      </c>
      <c r="B24" s="11">
        <v>64.8</v>
      </c>
      <c r="C24" s="10">
        <v>74.8</v>
      </c>
      <c r="D24" s="10">
        <v>74.8</v>
      </c>
      <c r="E24" s="10">
        <v>74.8</v>
      </c>
      <c r="F24" s="10">
        <v>74.8</v>
      </c>
      <c r="G24" s="10">
        <v>74.8</v>
      </c>
      <c r="I24" s="10">
        <v>69.8</v>
      </c>
      <c r="J24" s="10">
        <v>69.8</v>
      </c>
      <c r="K24" s="10">
        <v>69.8</v>
      </c>
      <c r="L24" s="10">
        <v>69.8</v>
      </c>
      <c r="M24" s="10">
        <v>69.8</v>
      </c>
      <c r="O24" s="10">
        <v>79.8</v>
      </c>
      <c r="P24" s="10">
        <v>79.8</v>
      </c>
      <c r="Q24" s="10">
        <v>79.8</v>
      </c>
      <c r="R24" s="10">
        <v>79.8</v>
      </c>
      <c r="S24" s="10">
        <v>79.8</v>
      </c>
    </row>
    <row r="25" spans="1:20" x14ac:dyDescent="0.35">
      <c r="A25" s="3" t="s">
        <v>10</v>
      </c>
      <c r="B25" s="11">
        <v>45.9</v>
      </c>
      <c r="C25" s="20">
        <v>55.9</v>
      </c>
      <c r="D25" s="20">
        <v>55.9</v>
      </c>
      <c r="E25" s="20">
        <v>55.9</v>
      </c>
      <c r="F25" s="20">
        <v>55.9</v>
      </c>
      <c r="G25" s="20">
        <v>55.9</v>
      </c>
      <c r="H25" s="20"/>
      <c r="I25" s="10">
        <v>50.9</v>
      </c>
      <c r="J25" s="10">
        <v>50.9</v>
      </c>
      <c r="K25" s="10">
        <v>50.9</v>
      </c>
      <c r="L25" s="10">
        <v>50.9</v>
      </c>
      <c r="M25" s="10">
        <v>50.9</v>
      </c>
      <c r="N25" s="20"/>
      <c r="O25" s="10">
        <v>60.9</v>
      </c>
      <c r="P25" s="10">
        <v>60.9</v>
      </c>
      <c r="Q25" s="10">
        <v>60.9</v>
      </c>
      <c r="R25" s="10">
        <v>60.9</v>
      </c>
      <c r="S25" s="10">
        <v>60.9</v>
      </c>
    </row>
    <row r="26" spans="1:20" x14ac:dyDescent="0.35">
      <c r="A26" s="3" t="s">
        <v>51</v>
      </c>
      <c r="B26" s="11">
        <v>31.6</v>
      </c>
      <c r="C26" s="20">
        <v>41.6</v>
      </c>
      <c r="D26" s="20">
        <v>41.6</v>
      </c>
      <c r="E26" s="20">
        <v>41.6</v>
      </c>
      <c r="F26" s="20">
        <v>41.6</v>
      </c>
      <c r="G26" s="20">
        <v>41.6</v>
      </c>
      <c r="H26" s="20"/>
      <c r="I26" s="10">
        <v>36.6</v>
      </c>
      <c r="J26" s="10">
        <v>36.6</v>
      </c>
      <c r="K26" s="10">
        <v>36.6</v>
      </c>
      <c r="L26" s="10">
        <v>36.6</v>
      </c>
      <c r="M26" s="10">
        <v>36.6</v>
      </c>
      <c r="N26" s="20"/>
      <c r="O26" s="10">
        <v>46.6</v>
      </c>
      <c r="P26" s="10">
        <v>46.6</v>
      </c>
      <c r="Q26" s="10">
        <v>46.6</v>
      </c>
      <c r="R26" s="10">
        <v>46.6</v>
      </c>
      <c r="S26" s="10">
        <v>46.6</v>
      </c>
    </row>
    <row r="27" spans="1:20" x14ac:dyDescent="0.35">
      <c r="A27" s="3" t="s">
        <v>27</v>
      </c>
      <c r="B27" s="11">
        <v>30.9</v>
      </c>
      <c r="C27" s="20">
        <v>40.9</v>
      </c>
      <c r="D27" s="20">
        <v>40.9</v>
      </c>
      <c r="E27" s="20">
        <v>40.9</v>
      </c>
      <c r="F27" s="20">
        <v>40.9</v>
      </c>
      <c r="G27" s="20">
        <v>40.9</v>
      </c>
      <c r="H27" s="20"/>
      <c r="I27" s="10">
        <v>35.9</v>
      </c>
      <c r="J27" s="10">
        <v>35.9</v>
      </c>
      <c r="K27" s="10">
        <v>35.9</v>
      </c>
      <c r="L27" s="10">
        <v>35.9</v>
      </c>
      <c r="M27" s="10">
        <v>35.9</v>
      </c>
      <c r="N27" s="20"/>
      <c r="O27" s="10">
        <v>45.9</v>
      </c>
      <c r="P27" s="10">
        <v>45.9</v>
      </c>
      <c r="Q27" s="10">
        <v>45.9</v>
      </c>
      <c r="R27" s="10">
        <v>45.9</v>
      </c>
      <c r="S27" s="10">
        <v>45.9</v>
      </c>
    </row>
    <row r="28" spans="1:20" x14ac:dyDescent="0.35">
      <c r="A28" s="3" t="s">
        <v>35</v>
      </c>
      <c r="B28" s="11">
        <v>59.4</v>
      </c>
      <c r="C28" s="21">
        <v>69.400000000000006</v>
      </c>
      <c r="D28" s="21">
        <v>69.400000000000006</v>
      </c>
      <c r="E28" s="21">
        <v>69.400000000000006</v>
      </c>
      <c r="F28" s="21">
        <v>69.400000000000006</v>
      </c>
      <c r="G28" s="21">
        <v>69.400000000000006</v>
      </c>
      <c r="H28" s="20"/>
      <c r="I28" s="21">
        <v>64.400000000000006</v>
      </c>
      <c r="J28" s="21">
        <v>64.400000000000006</v>
      </c>
      <c r="K28" s="21">
        <v>64.400000000000006</v>
      </c>
      <c r="L28" s="21">
        <v>64.400000000000006</v>
      </c>
      <c r="M28" s="21">
        <v>64.400000000000006</v>
      </c>
      <c r="N28" s="20"/>
      <c r="O28" s="21">
        <v>74.400000000000006</v>
      </c>
      <c r="P28" s="21">
        <v>74.400000000000006</v>
      </c>
      <c r="Q28" s="21">
        <v>74.400000000000006</v>
      </c>
      <c r="R28" s="21">
        <v>74.400000000000006</v>
      </c>
      <c r="S28" s="21">
        <v>74.400000000000006</v>
      </c>
    </row>
    <row r="29" spans="1:20" x14ac:dyDescent="0.35">
      <c r="A29" s="3" t="s">
        <v>28</v>
      </c>
      <c r="B29" s="11">
        <v>64</v>
      </c>
      <c r="C29" s="10">
        <v>74</v>
      </c>
      <c r="D29" s="10">
        <v>74</v>
      </c>
      <c r="E29" s="10">
        <v>74</v>
      </c>
      <c r="F29" s="10">
        <v>74</v>
      </c>
      <c r="G29" s="10">
        <v>74</v>
      </c>
      <c r="H29" s="10"/>
      <c r="I29" s="10">
        <v>69</v>
      </c>
      <c r="J29" s="10">
        <v>69</v>
      </c>
      <c r="K29" s="10">
        <v>69</v>
      </c>
      <c r="L29" s="10">
        <v>69</v>
      </c>
      <c r="M29" s="10">
        <v>69</v>
      </c>
      <c r="N29" s="20"/>
      <c r="O29" s="10">
        <v>79</v>
      </c>
      <c r="P29" s="10">
        <v>79</v>
      </c>
      <c r="Q29" s="10">
        <v>79</v>
      </c>
      <c r="R29" s="10">
        <v>79</v>
      </c>
      <c r="S29" s="10">
        <v>79</v>
      </c>
    </row>
  </sheetData>
  <mergeCells count="7">
    <mergeCell ref="A20:S20"/>
    <mergeCell ref="C6:S6"/>
    <mergeCell ref="A1:B1"/>
    <mergeCell ref="C7:G7"/>
    <mergeCell ref="I7:M7"/>
    <mergeCell ref="O7:S7"/>
    <mergeCell ref="A9:S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0A7DC-D004-4EB8-96EB-C3D77B6E5EA1}">
  <dimension ref="A1:V76"/>
  <sheetViews>
    <sheetView tabSelected="1" topLeftCell="A43" zoomScale="80" zoomScaleNormal="80" workbookViewId="0">
      <selection activeCell="K61" sqref="K61"/>
    </sheetView>
  </sheetViews>
  <sheetFormatPr defaultRowHeight="14.5" x14ac:dyDescent="0.35"/>
  <cols>
    <col min="1" max="1" width="30.1796875" customWidth="1"/>
    <col min="12" max="12" width="6.81640625" bestFit="1" customWidth="1"/>
    <col min="16" max="16" width="10.26953125" customWidth="1"/>
    <col min="22" max="22" width="9.26953125" customWidth="1"/>
  </cols>
  <sheetData>
    <row r="1" spans="1:21" x14ac:dyDescent="0.35">
      <c r="A1" s="6" t="s">
        <v>3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35">
      <c r="A2" s="2"/>
      <c r="B2" s="34" t="s">
        <v>0</v>
      </c>
      <c r="C2" s="34"/>
      <c r="D2" s="34"/>
      <c r="E2" s="34"/>
      <c r="F2" s="34"/>
      <c r="G2" s="34"/>
      <c r="H2" s="2"/>
      <c r="I2" s="34" t="s">
        <v>64</v>
      </c>
      <c r="J2" s="34"/>
      <c r="K2" s="34"/>
      <c r="L2" s="34"/>
      <c r="M2" s="34"/>
      <c r="N2" s="34"/>
      <c r="P2" s="34" t="s">
        <v>32</v>
      </c>
      <c r="Q2" s="34"/>
      <c r="R2" s="34"/>
      <c r="S2" s="34"/>
      <c r="T2" s="34"/>
      <c r="U2" s="34"/>
    </row>
    <row r="3" spans="1:21" x14ac:dyDescent="0.35">
      <c r="A3" s="1"/>
      <c r="B3">
        <v>2022</v>
      </c>
      <c r="C3">
        <v>2023</v>
      </c>
      <c r="D3">
        <v>2024</v>
      </c>
      <c r="E3">
        <v>2025</v>
      </c>
      <c r="F3">
        <v>2026</v>
      </c>
      <c r="G3" s="4" t="s">
        <v>34</v>
      </c>
      <c r="I3">
        <v>2022</v>
      </c>
      <c r="J3">
        <v>2023</v>
      </c>
      <c r="K3">
        <v>2024</v>
      </c>
      <c r="L3">
        <v>2025</v>
      </c>
      <c r="M3">
        <v>2026</v>
      </c>
      <c r="N3" s="4" t="s">
        <v>34</v>
      </c>
      <c r="P3">
        <v>2022</v>
      </c>
      <c r="Q3">
        <v>2023</v>
      </c>
      <c r="R3">
        <v>2024</v>
      </c>
      <c r="S3">
        <v>2025</v>
      </c>
      <c r="T3">
        <v>2026</v>
      </c>
      <c r="U3" s="4" t="s">
        <v>34</v>
      </c>
    </row>
    <row r="4" spans="1:21" x14ac:dyDescent="0.35">
      <c r="A4" s="14" t="s">
        <v>21</v>
      </c>
      <c r="B4" s="15">
        <v>117</v>
      </c>
      <c r="C4" s="15">
        <v>119</v>
      </c>
      <c r="D4" s="15">
        <v>121</v>
      </c>
      <c r="E4" s="15">
        <v>123</v>
      </c>
      <c r="F4" s="15">
        <v>125</v>
      </c>
      <c r="G4" s="4">
        <f t="shared" ref="G4:G9" si="0">SUM(B4:F4)</f>
        <v>605</v>
      </c>
      <c r="I4">
        <v>58</v>
      </c>
      <c r="J4">
        <v>59</v>
      </c>
      <c r="K4">
        <v>60</v>
      </c>
      <c r="L4">
        <v>61</v>
      </c>
      <c r="M4">
        <v>62</v>
      </c>
      <c r="N4" s="4">
        <f>SUM(I4:M4)</f>
        <v>300</v>
      </c>
      <c r="P4" s="15">
        <v>152</v>
      </c>
      <c r="Q4" s="15">
        <v>155</v>
      </c>
      <c r="R4" s="15">
        <v>157</v>
      </c>
      <c r="S4" s="15">
        <v>159</v>
      </c>
      <c r="T4" s="15">
        <v>162</v>
      </c>
      <c r="U4" s="4">
        <f t="shared" ref="U4:U9" si="1">SUM(P4:T4)</f>
        <v>785</v>
      </c>
    </row>
    <row r="5" spans="1:21" x14ac:dyDescent="0.35">
      <c r="A5" s="1" t="s">
        <v>4</v>
      </c>
      <c r="B5" s="15">
        <v>147</v>
      </c>
      <c r="C5" s="15">
        <v>216</v>
      </c>
      <c r="D5" s="15">
        <v>240</v>
      </c>
      <c r="E5" s="15">
        <v>264</v>
      </c>
      <c r="F5" s="15">
        <v>289</v>
      </c>
      <c r="G5" s="4">
        <f t="shared" si="0"/>
        <v>1156</v>
      </c>
      <c r="I5" s="19">
        <v>73</v>
      </c>
      <c r="J5" s="19">
        <v>108</v>
      </c>
      <c r="K5" s="19">
        <v>120</v>
      </c>
      <c r="L5" s="19">
        <v>132</v>
      </c>
      <c r="M5" s="19">
        <v>144</v>
      </c>
      <c r="N5" s="4">
        <f t="shared" ref="N5:N9" si="2">SUM(I5:M5)</f>
        <v>577</v>
      </c>
      <c r="P5" s="15">
        <v>162</v>
      </c>
      <c r="Q5" s="15">
        <v>238</v>
      </c>
      <c r="R5" s="15">
        <v>264</v>
      </c>
      <c r="S5" s="15">
        <v>291</v>
      </c>
      <c r="T5" s="15">
        <v>318</v>
      </c>
      <c r="U5" s="4">
        <f t="shared" si="1"/>
        <v>1273</v>
      </c>
    </row>
    <row r="6" spans="1:21" x14ac:dyDescent="0.35">
      <c r="A6" s="1" t="s">
        <v>31</v>
      </c>
      <c r="B6" s="15">
        <v>41</v>
      </c>
      <c r="C6" s="15">
        <v>63</v>
      </c>
      <c r="D6" s="16">
        <v>74</v>
      </c>
      <c r="E6" s="16">
        <v>84</v>
      </c>
      <c r="F6" s="16">
        <v>88</v>
      </c>
      <c r="G6" s="4">
        <f t="shared" si="0"/>
        <v>350</v>
      </c>
      <c r="I6" s="19">
        <v>22</v>
      </c>
      <c r="J6" s="19">
        <v>37</v>
      </c>
      <c r="K6" s="19">
        <v>47</v>
      </c>
      <c r="L6" s="19">
        <v>57</v>
      </c>
      <c r="M6" s="19">
        <v>64</v>
      </c>
      <c r="N6" s="4">
        <f t="shared" si="2"/>
        <v>227</v>
      </c>
      <c r="P6" s="15">
        <v>44</v>
      </c>
      <c r="Q6" s="16">
        <v>66</v>
      </c>
      <c r="R6" s="16">
        <v>77</v>
      </c>
      <c r="S6" s="16">
        <v>87</v>
      </c>
      <c r="T6" s="16">
        <v>89</v>
      </c>
      <c r="U6" s="4">
        <f t="shared" si="1"/>
        <v>363</v>
      </c>
    </row>
    <row r="7" spans="1:21" x14ac:dyDescent="0.35">
      <c r="A7" s="1" t="s">
        <v>7</v>
      </c>
      <c r="B7" s="15">
        <v>156</v>
      </c>
      <c r="C7" s="15">
        <v>248</v>
      </c>
      <c r="D7" s="16">
        <v>303</v>
      </c>
      <c r="E7" s="16">
        <v>360</v>
      </c>
      <c r="F7" s="16">
        <v>418</v>
      </c>
      <c r="G7" s="4">
        <f t="shared" si="0"/>
        <v>1485</v>
      </c>
      <c r="I7" s="19">
        <v>79</v>
      </c>
      <c r="J7" s="19">
        <v>127</v>
      </c>
      <c r="K7" s="19">
        <v>157</v>
      </c>
      <c r="L7" s="19">
        <v>187</v>
      </c>
      <c r="M7" s="19">
        <v>216</v>
      </c>
      <c r="N7" s="4">
        <f t="shared" si="2"/>
        <v>766</v>
      </c>
      <c r="P7" s="16">
        <v>231</v>
      </c>
      <c r="Q7" s="16">
        <v>361</v>
      </c>
      <c r="R7" s="16">
        <v>441</v>
      </c>
      <c r="S7" s="16">
        <v>521</v>
      </c>
      <c r="T7" s="16">
        <v>605</v>
      </c>
      <c r="U7" s="4">
        <f t="shared" si="1"/>
        <v>2159</v>
      </c>
    </row>
    <row r="8" spans="1:21" x14ac:dyDescent="0.35">
      <c r="A8" s="1" t="s">
        <v>8</v>
      </c>
      <c r="B8" s="15">
        <v>103</v>
      </c>
      <c r="C8" s="15">
        <v>120</v>
      </c>
      <c r="D8" s="15">
        <v>122</v>
      </c>
      <c r="E8" s="15">
        <v>124</v>
      </c>
      <c r="F8" s="15">
        <v>124</v>
      </c>
      <c r="G8" s="4">
        <f t="shared" si="0"/>
        <v>593</v>
      </c>
      <c r="I8" s="19">
        <v>88</v>
      </c>
      <c r="J8" s="19">
        <v>98</v>
      </c>
      <c r="K8" s="19">
        <v>101</v>
      </c>
      <c r="L8" s="19">
        <v>104</v>
      </c>
      <c r="M8" s="19">
        <v>105</v>
      </c>
      <c r="N8" s="4">
        <f t="shared" si="2"/>
        <v>496</v>
      </c>
      <c r="P8" s="15">
        <v>107</v>
      </c>
      <c r="Q8" s="15">
        <v>124</v>
      </c>
      <c r="R8" s="15">
        <v>126</v>
      </c>
      <c r="S8" s="15">
        <v>128</v>
      </c>
      <c r="T8" s="15">
        <v>127</v>
      </c>
      <c r="U8" s="4">
        <f t="shared" si="1"/>
        <v>612</v>
      </c>
    </row>
    <row r="9" spans="1:21" x14ac:dyDescent="0.35">
      <c r="A9" s="1" t="s">
        <v>9</v>
      </c>
      <c r="B9" s="15">
        <v>33</v>
      </c>
      <c r="C9" s="15">
        <v>71</v>
      </c>
      <c r="D9" s="15">
        <v>135</v>
      </c>
      <c r="E9" s="15">
        <v>215</v>
      </c>
      <c r="F9" s="15">
        <v>281</v>
      </c>
      <c r="G9" s="4">
        <f t="shared" si="0"/>
        <v>735</v>
      </c>
      <c r="I9" s="19">
        <v>16</v>
      </c>
      <c r="J9" s="19">
        <v>35</v>
      </c>
      <c r="K9" s="19">
        <v>42</v>
      </c>
      <c r="L9" s="19">
        <v>48</v>
      </c>
      <c r="M9" s="19">
        <v>71</v>
      </c>
      <c r="N9" s="4">
        <f t="shared" si="2"/>
        <v>212</v>
      </c>
      <c r="P9" s="15">
        <v>39</v>
      </c>
      <c r="Q9" s="15">
        <v>93</v>
      </c>
      <c r="R9" s="15">
        <v>189</v>
      </c>
      <c r="S9" s="15">
        <v>275</v>
      </c>
      <c r="T9" s="15">
        <v>306</v>
      </c>
      <c r="U9" s="4">
        <f t="shared" si="1"/>
        <v>902</v>
      </c>
    </row>
    <row r="10" spans="1:21" x14ac:dyDescent="0.35">
      <c r="A10" s="8" t="s">
        <v>34</v>
      </c>
      <c r="B10" s="15"/>
      <c r="C10" s="15"/>
      <c r="D10" s="15"/>
      <c r="E10" s="15"/>
      <c r="F10" s="15"/>
      <c r="G10" s="4">
        <f>SUM(G4:G9)</f>
        <v>4924</v>
      </c>
      <c r="N10" s="4">
        <f>SUM(N4:N9)</f>
        <v>2578</v>
      </c>
      <c r="P10" s="15"/>
      <c r="Q10" s="15"/>
      <c r="R10" s="15"/>
      <c r="S10" s="15"/>
      <c r="T10" s="15"/>
      <c r="U10" s="4">
        <f>SUM(U4:U9)</f>
        <v>6094</v>
      </c>
    </row>
    <row r="11" spans="1:21" x14ac:dyDescent="0.35">
      <c r="A11" s="1"/>
      <c r="G11" s="4"/>
      <c r="N11" s="4"/>
    </row>
    <row r="12" spans="1:21" x14ac:dyDescent="0.35">
      <c r="A12" s="6" t="s">
        <v>37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</row>
    <row r="13" spans="1:21" x14ac:dyDescent="0.35">
      <c r="A13" s="2"/>
      <c r="B13" s="34" t="s">
        <v>0</v>
      </c>
      <c r="C13" s="34"/>
      <c r="D13" s="34"/>
      <c r="E13" s="34"/>
      <c r="F13" s="34"/>
      <c r="G13" s="34"/>
      <c r="H13" s="2"/>
      <c r="I13" s="34" t="s">
        <v>64</v>
      </c>
      <c r="J13" s="34"/>
      <c r="K13" s="34"/>
      <c r="L13" s="34"/>
      <c r="M13" s="34"/>
      <c r="N13" s="34"/>
      <c r="P13" s="34" t="s">
        <v>32</v>
      </c>
      <c r="Q13" s="34"/>
      <c r="R13" s="34"/>
      <c r="S13" s="34"/>
      <c r="T13" s="34"/>
      <c r="U13" s="34"/>
    </row>
    <row r="14" spans="1:21" x14ac:dyDescent="0.35">
      <c r="A14" s="1"/>
      <c r="B14">
        <v>2022</v>
      </c>
      <c r="C14">
        <v>2023</v>
      </c>
      <c r="D14">
        <v>2024</v>
      </c>
      <c r="E14">
        <v>2025</v>
      </c>
      <c r="F14">
        <v>2026</v>
      </c>
      <c r="G14" s="4" t="s">
        <v>34</v>
      </c>
      <c r="I14">
        <v>2022</v>
      </c>
      <c r="J14">
        <v>2023</v>
      </c>
      <c r="K14">
        <v>2024</v>
      </c>
      <c r="L14">
        <v>2025</v>
      </c>
      <c r="M14">
        <v>2026</v>
      </c>
      <c r="N14" s="4" t="s">
        <v>34</v>
      </c>
      <c r="P14">
        <v>2022</v>
      </c>
      <c r="Q14">
        <v>2023</v>
      </c>
      <c r="R14">
        <v>2024</v>
      </c>
      <c r="S14">
        <v>2025</v>
      </c>
      <c r="T14">
        <v>2026</v>
      </c>
      <c r="U14" s="4" t="s">
        <v>34</v>
      </c>
    </row>
    <row r="15" spans="1:21" x14ac:dyDescent="0.35">
      <c r="A15" s="14" t="s">
        <v>22</v>
      </c>
      <c r="B15">
        <v>63</v>
      </c>
      <c r="C15">
        <v>64</v>
      </c>
      <c r="D15">
        <v>65</v>
      </c>
      <c r="E15">
        <v>66</v>
      </c>
      <c r="F15">
        <v>67</v>
      </c>
      <c r="G15" s="4">
        <f>SUM(B15:F15)</f>
        <v>325</v>
      </c>
      <c r="I15">
        <v>31</v>
      </c>
      <c r="J15">
        <v>32</v>
      </c>
      <c r="K15">
        <v>32</v>
      </c>
      <c r="L15">
        <v>33</v>
      </c>
      <c r="M15">
        <v>33</v>
      </c>
      <c r="N15" s="4">
        <f>SUM(H15:M15)</f>
        <v>161</v>
      </c>
      <c r="P15">
        <v>94</v>
      </c>
      <c r="Q15">
        <v>95</v>
      </c>
      <c r="R15">
        <v>97</v>
      </c>
      <c r="S15">
        <v>98</v>
      </c>
      <c r="T15">
        <v>100</v>
      </c>
      <c r="U15" s="4">
        <f>SUM(P15:T15)</f>
        <v>484</v>
      </c>
    </row>
    <row r="16" spans="1:21" ht="29" x14ac:dyDescent="0.35">
      <c r="A16" s="1" t="s">
        <v>24</v>
      </c>
      <c r="B16">
        <v>100</v>
      </c>
      <c r="C16">
        <v>102</v>
      </c>
      <c r="D16">
        <v>104</v>
      </c>
      <c r="E16">
        <v>105</v>
      </c>
      <c r="F16">
        <v>107</v>
      </c>
      <c r="G16" s="4">
        <f>SUM(B16:F16)</f>
        <v>518</v>
      </c>
      <c r="I16">
        <v>50</v>
      </c>
      <c r="J16">
        <v>51</v>
      </c>
      <c r="K16">
        <v>52</v>
      </c>
      <c r="L16">
        <v>53</v>
      </c>
      <c r="M16">
        <v>54</v>
      </c>
      <c r="N16" s="4">
        <f>SUM(H16:M16)</f>
        <v>260</v>
      </c>
      <c r="P16">
        <v>150</v>
      </c>
      <c r="Q16">
        <v>153</v>
      </c>
      <c r="R16">
        <v>155</v>
      </c>
      <c r="S16">
        <v>157</v>
      </c>
      <c r="T16">
        <v>160</v>
      </c>
      <c r="U16" s="4">
        <f>SUM(P16:T16)</f>
        <v>775</v>
      </c>
    </row>
    <row r="17" spans="1:21" ht="29" x14ac:dyDescent="0.35">
      <c r="A17" s="1" t="s">
        <v>25</v>
      </c>
      <c r="B17">
        <v>100</v>
      </c>
      <c r="C17">
        <v>102</v>
      </c>
      <c r="D17">
        <v>104</v>
      </c>
      <c r="E17">
        <v>105</v>
      </c>
      <c r="F17">
        <v>107</v>
      </c>
      <c r="G17" s="4">
        <f>SUM(B17:F17)</f>
        <v>518</v>
      </c>
      <c r="I17">
        <v>50</v>
      </c>
      <c r="J17">
        <v>51</v>
      </c>
      <c r="K17">
        <v>52</v>
      </c>
      <c r="L17">
        <v>53</v>
      </c>
      <c r="M17">
        <v>54</v>
      </c>
      <c r="N17" s="4">
        <f>SUM(H17:M17)</f>
        <v>260</v>
      </c>
      <c r="P17">
        <v>150</v>
      </c>
      <c r="Q17">
        <v>153</v>
      </c>
      <c r="R17">
        <v>155</v>
      </c>
      <c r="S17">
        <v>157</v>
      </c>
      <c r="T17">
        <v>160</v>
      </c>
      <c r="U17" s="4">
        <f>SUM(P17:T17)</f>
        <v>775</v>
      </c>
    </row>
    <row r="18" spans="1:21" ht="29" x14ac:dyDescent="0.35">
      <c r="A18" s="1" t="s">
        <v>40</v>
      </c>
      <c r="B18" s="5">
        <v>1021</v>
      </c>
      <c r="C18" s="5">
        <v>1037</v>
      </c>
      <c r="D18" s="5">
        <v>1054</v>
      </c>
      <c r="E18" s="5">
        <v>1070</v>
      </c>
      <c r="F18" s="5">
        <v>1087</v>
      </c>
      <c r="G18" s="4">
        <f t="shared" ref="G18:G23" si="3">SUM(B18:F18)</f>
        <v>5269</v>
      </c>
      <c r="H18" s="5"/>
      <c r="I18" s="5">
        <v>513</v>
      </c>
      <c r="J18" s="5">
        <v>522</v>
      </c>
      <c r="K18" s="5">
        <v>530</v>
      </c>
      <c r="L18" s="5">
        <v>538</v>
      </c>
      <c r="M18" s="5">
        <v>546</v>
      </c>
      <c r="N18" s="4">
        <f t="shared" ref="N18:N23" si="4">SUM(H18:M18)</f>
        <v>2649</v>
      </c>
      <c r="P18" s="5">
        <v>1519</v>
      </c>
      <c r="Q18" s="5">
        <v>1543</v>
      </c>
      <c r="R18" s="5">
        <v>1567</v>
      </c>
      <c r="S18" s="5">
        <v>1591</v>
      </c>
      <c r="T18" s="5">
        <v>1616</v>
      </c>
      <c r="U18" s="4">
        <f t="shared" ref="U18:U23" si="5">SUM(P18:T18)</f>
        <v>7836</v>
      </c>
    </row>
    <row r="19" spans="1:21" x14ac:dyDescent="0.35">
      <c r="A19" s="1" t="s">
        <v>41</v>
      </c>
      <c r="B19" s="5">
        <v>769</v>
      </c>
      <c r="C19" s="5">
        <v>781</v>
      </c>
      <c r="D19" s="5">
        <v>793</v>
      </c>
      <c r="E19" s="5">
        <v>806</v>
      </c>
      <c r="F19" s="5">
        <v>819</v>
      </c>
      <c r="G19" s="4">
        <f t="shared" si="3"/>
        <v>3968</v>
      </c>
      <c r="I19" s="19">
        <v>389</v>
      </c>
      <c r="J19" s="19">
        <v>395</v>
      </c>
      <c r="K19" s="19">
        <v>401</v>
      </c>
      <c r="L19" s="19">
        <v>408</v>
      </c>
      <c r="M19" s="19">
        <v>414</v>
      </c>
      <c r="N19" s="4">
        <f t="shared" si="4"/>
        <v>2007</v>
      </c>
      <c r="P19" s="5">
        <v>1136</v>
      </c>
      <c r="Q19" s="5">
        <v>1155</v>
      </c>
      <c r="R19" s="5">
        <v>1173</v>
      </c>
      <c r="S19" s="5">
        <v>1192</v>
      </c>
      <c r="T19" s="5">
        <v>1211</v>
      </c>
      <c r="U19" s="4">
        <f t="shared" si="5"/>
        <v>5867</v>
      </c>
    </row>
    <row r="20" spans="1:21" ht="29" x14ac:dyDescent="0.35">
      <c r="A20" s="1" t="s">
        <v>42</v>
      </c>
      <c r="B20">
        <v>72</v>
      </c>
      <c r="C20">
        <v>73</v>
      </c>
      <c r="D20">
        <v>74</v>
      </c>
      <c r="E20">
        <v>75</v>
      </c>
      <c r="F20">
        <v>76</v>
      </c>
      <c r="G20" s="4">
        <f t="shared" si="3"/>
        <v>370</v>
      </c>
      <c r="I20">
        <v>36</v>
      </c>
      <c r="J20">
        <v>37</v>
      </c>
      <c r="K20">
        <v>37</v>
      </c>
      <c r="L20">
        <v>38</v>
      </c>
      <c r="M20">
        <v>39</v>
      </c>
      <c r="N20" s="4">
        <f t="shared" si="4"/>
        <v>187</v>
      </c>
      <c r="P20">
        <v>106</v>
      </c>
      <c r="Q20">
        <v>107</v>
      </c>
      <c r="R20">
        <v>109</v>
      </c>
      <c r="S20">
        <v>111</v>
      </c>
      <c r="T20">
        <v>113</v>
      </c>
      <c r="U20" s="4">
        <f t="shared" si="5"/>
        <v>546</v>
      </c>
    </row>
    <row r="21" spans="1:21" x14ac:dyDescent="0.35">
      <c r="A21" s="1" t="s">
        <v>43</v>
      </c>
      <c r="B21">
        <v>134</v>
      </c>
      <c r="C21">
        <v>136</v>
      </c>
      <c r="D21">
        <v>138</v>
      </c>
      <c r="E21">
        <v>140</v>
      </c>
      <c r="F21">
        <v>142</v>
      </c>
      <c r="G21" s="4">
        <f t="shared" si="3"/>
        <v>690</v>
      </c>
      <c r="I21">
        <v>68</v>
      </c>
      <c r="J21">
        <v>69</v>
      </c>
      <c r="K21">
        <v>70</v>
      </c>
      <c r="L21">
        <v>71</v>
      </c>
      <c r="M21">
        <v>72</v>
      </c>
      <c r="N21" s="4">
        <f t="shared" si="4"/>
        <v>350</v>
      </c>
      <c r="P21">
        <v>198</v>
      </c>
      <c r="Q21">
        <v>201</v>
      </c>
      <c r="R21">
        <v>204</v>
      </c>
      <c r="S21">
        <v>207</v>
      </c>
      <c r="T21">
        <v>210</v>
      </c>
      <c r="U21" s="4">
        <f t="shared" si="5"/>
        <v>1020</v>
      </c>
    </row>
    <row r="22" spans="1:21" x14ac:dyDescent="0.35">
      <c r="A22" s="1" t="s">
        <v>35</v>
      </c>
      <c r="B22" s="5">
        <v>1011</v>
      </c>
      <c r="C22" s="5">
        <v>1028</v>
      </c>
      <c r="D22" s="5">
        <v>1044</v>
      </c>
      <c r="E22" s="5">
        <v>1060</v>
      </c>
      <c r="F22" s="5">
        <v>1077</v>
      </c>
      <c r="G22" s="4">
        <f t="shared" si="3"/>
        <v>5220</v>
      </c>
      <c r="I22">
        <v>505</v>
      </c>
      <c r="J22" s="5">
        <v>513</v>
      </c>
      <c r="K22" s="5">
        <v>520</v>
      </c>
      <c r="L22" s="5">
        <v>529</v>
      </c>
      <c r="M22" s="5">
        <v>537</v>
      </c>
      <c r="N22" s="4">
        <f t="shared" si="4"/>
        <v>2604</v>
      </c>
      <c r="P22" s="5">
        <v>1518</v>
      </c>
      <c r="Q22" s="5">
        <v>1543</v>
      </c>
      <c r="R22" s="5">
        <v>1567</v>
      </c>
      <c r="S22" s="5">
        <v>1593</v>
      </c>
      <c r="T22" s="5">
        <v>1618</v>
      </c>
      <c r="U22" s="4">
        <f t="shared" si="5"/>
        <v>7839</v>
      </c>
    </row>
    <row r="23" spans="1:21" ht="29" x14ac:dyDescent="0.35">
      <c r="A23" s="1" t="s">
        <v>44</v>
      </c>
      <c r="B23">
        <v>32</v>
      </c>
      <c r="C23">
        <v>33</v>
      </c>
      <c r="D23">
        <v>33</v>
      </c>
      <c r="E23">
        <v>34</v>
      </c>
      <c r="F23">
        <v>34</v>
      </c>
      <c r="G23" s="4">
        <f t="shared" si="3"/>
        <v>166</v>
      </c>
      <c r="I23">
        <v>16</v>
      </c>
      <c r="J23">
        <v>16</v>
      </c>
      <c r="K23">
        <v>17</v>
      </c>
      <c r="L23">
        <v>17</v>
      </c>
      <c r="M23">
        <v>17</v>
      </c>
      <c r="N23" s="4">
        <f t="shared" si="4"/>
        <v>83</v>
      </c>
      <c r="P23" s="19">
        <v>48</v>
      </c>
      <c r="Q23" s="19">
        <v>49</v>
      </c>
      <c r="R23" s="19">
        <v>50</v>
      </c>
      <c r="S23" s="19">
        <v>51</v>
      </c>
      <c r="T23" s="19">
        <v>52</v>
      </c>
      <c r="U23" s="4">
        <f t="shared" si="5"/>
        <v>250</v>
      </c>
    </row>
    <row r="24" spans="1:21" x14ac:dyDescent="0.35">
      <c r="A24" s="8" t="s">
        <v>34</v>
      </c>
      <c r="G24" s="4">
        <f>SUM(G15:G23)</f>
        <v>17044</v>
      </c>
      <c r="N24" s="4">
        <f>SUM(N15:N23)</f>
        <v>8561</v>
      </c>
      <c r="U24" s="4">
        <f>SUM(U15:U23)</f>
        <v>25392</v>
      </c>
    </row>
    <row r="25" spans="1:21" x14ac:dyDescent="0.35">
      <c r="A25" s="1"/>
      <c r="G25" s="4"/>
      <c r="N25" s="4"/>
    </row>
    <row r="26" spans="1:21" s="19" customFormat="1" ht="29" x14ac:dyDescent="0.35">
      <c r="A26" s="12" t="s">
        <v>59</v>
      </c>
      <c r="B26" s="13"/>
      <c r="C26" s="13"/>
      <c r="D26" s="13"/>
      <c r="E26" s="13"/>
      <c r="F26" s="13"/>
      <c r="G26" s="27">
        <f>G10/(G10+G24)</f>
        <v>0.22414420975965041</v>
      </c>
      <c r="H26" s="13"/>
      <c r="I26" s="13"/>
      <c r="J26" s="13"/>
      <c r="K26" s="13"/>
      <c r="L26" s="13"/>
      <c r="M26" s="13"/>
      <c r="N26" s="27">
        <f>N10/(N10+N24)</f>
        <v>0.2314390878893976</v>
      </c>
      <c r="O26" s="13"/>
      <c r="P26" s="13"/>
      <c r="Q26" s="13"/>
      <c r="R26" s="13"/>
      <c r="S26" s="13"/>
      <c r="T26" s="13"/>
      <c r="U26" s="27">
        <f>U10/(U10+U24)</f>
        <v>0.19354633805500857</v>
      </c>
    </row>
    <row r="27" spans="1:21" x14ac:dyDescent="0.35">
      <c r="A27" s="1"/>
      <c r="G27" s="4"/>
      <c r="N27" s="4"/>
    </row>
    <row r="28" spans="1:21" x14ac:dyDescent="0.35">
      <c r="A28" s="8" t="s">
        <v>33</v>
      </c>
      <c r="B28" s="8"/>
      <c r="C28" s="8"/>
      <c r="D28" s="8"/>
      <c r="E28" s="8"/>
      <c r="F28" s="8"/>
      <c r="G28" s="8"/>
    </row>
    <row r="29" spans="1:21" x14ac:dyDescent="0.35">
      <c r="B29">
        <v>2022</v>
      </c>
      <c r="C29">
        <v>2023</v>
      </c>
      <c r="D29">
        <v>2024</v>
      </c>
      <c r="E29">
        <v>2025</v>
      </c>
      <c r="F29">
        <v>2026</v>
      </c>
      <c r="G29" s="4" t="s">
        <v>34</v>
      </c>
    </row>
    <row r="30" spans="1:21" ht="29" x14ac:dyDescent="0.35">
      <c r="A30" s="14" t="s">
        <v>39</v>
      </c>
      <c r="B30">
        <v>46</v>
      </c>
      <c r="C30">
        <v>53</v>
      </c>
      <c r="D30">
        <v>56</v>
      </c>
      <c r="E30">
        <v>56</v>
      </c>
      <c r="F30">
        <v>57</v>
      </c>
      <c r="G30" s="4">
        <f t="shared" ref="G30:G37" si="6">SUM(B30:F30)</f>
        <v>268</v>
      </c>
    </row>
    <row r="31" spans="1:21" x14ac:dyDescent="0.35">
      <c r="A31" s="1" t="s">
        <v>29</v>
      </c>
      <c r="B31">
        <v>4</v>
      </c>
      <c r="C31">
        <v>5</v>
      </c>
      <c r="D31">
        <v>6</v>
      </c>
      <c r="E31">
        <v>8</v>
      </c>
      <c r="F31">
        <v>9</v>
      </c>
      <c r="G31" s="4">
        <f t="shared" si="6"/>
        <v>32</v>
      </c>
    </row>
    <row r="32" spans="1:21" x14ac:dyDescent="0.35">
      <c r="A32" s="1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 s="4">
        <f t="shared" si="6"/>
        <v>0</v>
      </c>
    </row>
    <row r="33" spans="1:22" x14ac:dyDescent="0.35">
      <c r="A33" s="1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 s="4">
        <f t="shared" si="6"/>
        <v>0</v>
      </c>
    </row>
    <row r="34" spans="1:22" x14ac:dyDescent="0.35">
      <c r="A34" s="1" t="s">
        <v>7</v>
      </c>
      <c r="B34">
        <v>0</v>
      </c>
      <c r="C34">
        <v>0</v>
      </c>
      <c r="D34">
        <v>0</v>
      </c>
      <c r="E34">
        <v>0</v>
      </c>
      <c r="F34">
        <v>0</v>
      </c>
      <c r="G34" s="4">
        <f t="shared" si="6"/>
        <v>0</v>
      </c>
    </row>
    <row r="35" spans="1:22" x14ac:dyDescent="0.35">
      <c r="A35" s="1" t="s">
        <v>8</v>
      </c>
      <c r="B35">
        <v>73</v>
      </c>
      <c r="C35">
        <v>76</v>
      </c>
      <c r="D35">
        <v>77</v>
      </c>
      <c r="E35">
        <v>78</v>
      </c>
      <c r="F35">
        <v>80</v>
      </c>
      <c r="G35" s="4">
        <f t="shared" si="6"/>
        <v>384</v>
      </c>
    </row>
    <row r="36" spans="1:22" x14ac:dyDescent="0.35">
      <c r="A36" s="1" t="s">
        <v>45</v>
      </c>
      <c r="B36">
        <v>-1</v>
      </c>
      <c r="C36">
        <v>-1</v>
      </c>
      <c r="D36">
        <v>-1</v>
      </c>
      <c r="E36">
        <v>-1</v>
      </c>
      <c r="F36">
        <v>-1</v>
      </c>
      <c r="G36" s="4">
        <f t="shared" si="6"/>
        <v>-5</v>
      </c>
    </row>
    <row r="37" spans="1:22" x14ac:dyDescent="0.35">
      <c r="A37" s="1" t="s">
        <v>38</v>
      </c>
      <c r="B37">
        <v>347</v>
      </c>
      <c r="C37">
        <v>187</v>
      </c>
      <c r="D37">
        <v>125</v>
      </c>
      <c r="E37">
        <v>67</v>
      </c>
      <c r="F37">
        <v>49</v>
      </c>
      <c r="G37" s="4">
        <f t="shared" si="6"/>
        <v>775</v>
      </c>
    </row>
    <row r="38" spans="1:22" x14ac:dyDescent="0.35">
      <c r="A38" s="1" t="s">
        <v>34</v>
      </c>
      <c r="G38" s="4">
        <f>SUM(G30:G37)</f>
        <v>1454</v>
      </c>
    </row>
    <row r="40" spans="1:22" s="19" customFormat="1" x14ac:dyDescent="0.35">
      <c r="A40" s="35" t="s">
        <v>56</v>
      </c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</row>
    <row r="41" spans="1:22" s="19" customFormat="1" x14ac:dyDescent="0.35"/>
    <row r="42" spans="1:22" x14ac:dyDescent="0.35">
      <c r="A42" s="6" t="s">
        <v>58</v>
      </c>
      <c r="B42" s="34" t="s">
        <v>0</v>
      </c>
      <c r="C42" s="34"/>
      <c r="D42" s="34"/>
      <c r="E42" s="34"/>
      <c r="F42" s="34"/>
      <c r="G42" s="34"/>
      <c r="H42" s="34"/>
      <c r="I42" s="34" t="s">
        <v>64</v>
      </c>
      <c r="J42" s="34"/>
      <c r="K42" s="34"/>
      <c r="L42" s="34"/>
      <c r="M42" s="34"/>
      <c r="N42" s="34"/>
      <c r="O42" s="34"/>
      <c r="P42" s="34" t="s">
        <v>32</v>
      </c>
      <c r="Q42" s="34"/>
      <c r="R42" s="34"/>
      <c r="S42" s="34"/>
      <c r="T42" s="34"/>
      <c r="U42" s="34"/>
    </row>
    <row r="43" spans="1:22" x14ac:dyDescent="0.35">
      <c r="A43" s="19"/>
      <c r="B43">
        <v>2022</v>
      </c>
      <c r="C43">
        <v>2023</v>
      </c>
      <c r="D43">
        <v>2024</v>
      </c>
      <c r="E43">
        <v>2025</v>
      </c>
      <c r="F43">
        <v>2026</v>
      </c>
      <c r="G43" s="4" t="s">
        <v>34</v>
      </c>
      <c r="H43" s="4" t="s">
        <v>50</v>
      </c>
      <c r="I43" s="19">
        <v>2022</v>
      </c>
      <c r="J43" s="19">
        <v>2023</v>
      </c>
      <c r="K43" s="19">
        <v>2024</v>
      </c>
      <c r="L43" s="19">
        <v>2025</v>
      </c>
      <c r="M43" s="19">
        <v>2026</v>
      </c>
      <c r="N43" s="4" t="s">
        <v>34</v>
      </c>
      <c r="O43" s="4" t="s">
        <v>50</v>
      </c>
      <c r="P43" s="19">
        <v>2022</v>
      </c>
      <c r="Q43" s="19">
        <v>2023</v>
      </c>
      <c r="R43" s="19">
        <v>2024</v>
      </c>
      <c r="S43" s="19">
        <v>2025</v>
      </c>
      <c r="T43" s="19">
        <v>2026</v>
      </c>
      <c r="U43" s="4" t="s">
        <v>34</v>
      </c>
      <c r="V43" s="28" t="s">
        <v>50</v>
      </c>
    </row>
    <row r="44" spans="1:22" x14ac:dyDescent="0.35">
      <c r="A44" s="19" t="s">
        <v>47</v>
      </c>
      <c r="B44" s="5">
        <v>32838</v>
      </c>
      <c r="C44" s="5">
        <v>33366</v>
      </c>
      <c r="D44" s="5">
        <v>33887</v>
      </c>
      <c r="E44" s="5">
        <v>34397</v>
      </c>
      <c r="F44" s="5">
        <v>34945</v>
      </c>
      <c r="G44" s="17">
        <f>SUM(B44:F44)</f>
        <v>169433</v>
      </c>
      <c r="I44" s="5">
        <v>32897</v>
      </c>
      <c r="J44" s="5">
        <v>33425</v>
      </c>
      <c r="K44" s="5">
        <v>33948</v>
      </c>
      <c r="L44" s="5">
        <v>34458</v>
      </c>
      <c r="M44" s="5">
        <v>35007</v>
      </c>
      <c r="N44" s="17">
        <f>SUM(I44:M44)</f>
        <v>169735</v>
      </c>
      <c r="O44" s="19"/>
      <c r="P44" s="5">
        <v>32803</v>
      </c>
      <c r="Q44" s="5">
        <v>33330</v>
      </c>
      <c r="R44" s="5">
        <v>33851</v>
      </c>
      <c r="S44" s="5">
        <v>34360</v>
      </c>
      <c r="T44" s="5">
        <v>34908</v>
      </c>
      <c r="U44" s="17">
        <f>SUM(P44:T44)</f>
        <v>169252</v>
      </c>
      <c r="V44" s="13"/>
    </row>
    <row r="45" spans="1:22" x14ac:dyDescent="0.35">
      <c r="A45" s="19" t="s">
        <v>48</v>
      </c>
      <c r="B45" s="5">
        <v>48553</v>
      </c>
      <c r="C45" s="5">
        <v>49244</v>
      </c>
      <c r="D45" s="5">
        <v>49972</v>
      </c>
      <c r="E45" s="5">
        <v>50719</v>
      </c>
      <c r="F45" s="5">
        <v>51305</v>
      </c>
      <c r="G45" s="17">
        <f>SUM(B45:F45)</f>
        <v>249793</v>
      </c>
      <c r="I45" s="5">
        <v>48756</v>
      </c>
      <c r="J45" s="5">
        <v>49554</v>
      </c>
      <c r="K45" s="5">
        <v>50374</v>
      </c>
      <c r="L45" s="5">
        <v>51230</v>
      </c>
      <c r="M45" s="5">
        <v>51893</v>
      </c>
      <c r="N45" s="17">
        <f>SUM(I45:M45)</f>
        <v>251807</v>
      </c>
      <c r="O45" s="19"/>
      <c r="P45" s="5">
        <v>48449</v>
      </c>
      <c r="Q45" s="5">
        <v>49080</v>
      </c>
      <c r="R45" s="5">
        <v>49752</v>
      </c>
      <c r="S45" s="5">
        <v>50470</v>
      </c>
      <c r="T45" s="5">
        <v>51067</v>
      </c>
      <c r="U45" s="17">
        <f>SUM(P45:T45)</f>
        <v>248818</v>
      </c>
      <c r="V45" s="13"/>
    </row>
    <row r="46" spans="1:22" x14ac:dyDescent="0.35">
      <c r="A46" s="19" t="s">
        <v>49</v>
      </c>
      <c r="B46" s="5">
        <v>81391</v>
      </c>
      <c r="C46" s="5">
        <v>82609</v>
      </c>
      <c r="D46" s="5">
        <v>83860</v>
      </c>
      <c r="E46" s="5">
        <v>85116</v>
      </c>
      <c r="F46" s="5">
        <v>86250</v>
      </c>
      <c r="G46" s="17">
        <f>SUM(B46:F46)</f>
        <v>419226</v>
      </c>
      <c r="H46" s="18">
        <f>((G46-$G$58)/$G$58)</f>
        <v>-1.058971520817157E-2</v>
      </c>
      <c r="I46" s="5">
        <v>81653</v>
      </c>
      <c r="J46" s="5">
        <v>82979</v>
      </c>
      <c r="K46" s="5">
        <v>84321</v>
      </c>
      <c r="L46" s="5">
        <v>85688</v>
      </c>
      <c r="M46" s="5">
        <v>86900</v>
      </c>
      <c r="N46" s="17">
        <f>SUM(I46:M46)</f>
        <v>421541</v>
      </c>
      <c r="O46" s="18">
        <f>((N46-$G$58)/$G$58)</f>
        <v>-5.1261113064739574E-3</v>
      </c>
      <c r="P46" s="5">
        <v>81251</v>
      </c>
      <c r="Q46" s="5">
        <v>82410</v>
      </c>
      <c r="R46" s="5">
        <v>83603</v>
      </c>
      <c r="S46" s="5">
        <v>84830</v>
      </c>
      <c r="T46" s="5">
        <v>85974</v>
      </c>
      <c r="U46" s="17">
        <f>SUM(P46:T46)</f>
        <v>418068</v>
      </c>
      <c r="V46" s="29">
        <f>((U46-$G$58)/$G$58)</f>
        <v>-1.3322697203059617E-2</v>
      </c>
    </row>
    <row r="47" spans="1:22" x14ac:dyDescent="0.35">
      <c r="A47" s="19"/>
      <c r="I47" s="19"/>
      <c r="J47" s="19"/>
      <c r="K47" s="19"/>
      <c r="L47" s="19"/>
      <c r="M47" s="19"/>
      <c r="N47" s="19"/>
      <c r="O47" s="19"/>
      <c r="P47" s="19"/>
      <c r="Q47" s="19"/>
    </row>
    <row r="48" spans="1:22" x14ac:dyDescent="0.35">
      <c r="A48" s="6" t="s">
        <v>57</v>
      </c>
      <c r="B48" s="34" t="s">
        <v>0</v>
      </c>
      <c r="C48" s="34"/>
      <c r="D48" s="34"/>
      <c r="E48" s="34"/>
      <c r="F48" s="34"/>
      <c r="G48" s="34"/>
      <c r="H48" s="34"/>
      <c r="I48" s="34" t="s">
        <v>65</v>
      </c>
      <c r="J48" s="34"/>
      <c r="K48" s="34"/>
      <c r="L48" s="34"/>
      <c r="M48" s="34"/>
      <c r="N48" s="34"/>
      <c r="O48" s="34"/>
      <c r="P48" s="34" t="s">
        <v>32</v>
      </c>
      <c r="Q48" s="34"/>
      <c r="R48" s="34"/>
      <c r="S48" s="34"/>
      <c r="T48" s="34"/>
      <c r="U48" s="34"/>
    </row>
    <row r="49" spans="1:22" x14ac:dyDescent="0.35">
      <c r="A49" s="19"/>
      <c r="B49">
        <v>2022</v>
      </c>
      <c r="C49">
        <v>2023</v>
      </c>
      <c r="D49">
        <v>2024</v>
      </c>
      <c r="E49">
        <v>2025</v>
      </c>
      <c r="F49">
        <v>2026</v>
      </c>
      <c r="G49" s="4" t="s">
        <v>34</v>
      </c>
      <c r="H49" s="28" t="s">
        <v>50</v>
      </c>
      <c r="I49" s="19">
        <v>2022</v>
      </c>
      <c r="J49" s="19">
        <v>2023</v>
      </c>
      <c r="K49" s="19">
        <v>2024</v>
      </c>
      <c r="L49" s="19">
        <v>2025</v>
      </c>
      <c r="M49" s="19">
        <v>2026</v>
      </c>
      <c r="N49" s="4" t="s">
        <v>34</v>
      </c>
      <c r="O49" s="28" t="s">
        <v>50</v>
      </c>
      <c r="P49" s="19">
        <v>2022</v>
      </c>
      <c r="Q49" s="19">
        <v>2023</v>
      </c>
      <c r="R49" s="19">
        <v>2024</v>
      </c>
      <c r="S49" s="19">
        <v>2025</v>
      </c>
      <c r="T49" s="19">
        <v>2026</v>
      </c>
      <c r="U49" s="4" t="s">
        <v>34</v>
      </c>
      <c r="V49" s="28" t="s">
        <v>50</v>
      </c>
    </row>
    <row r="50" spans="1:22" x14ac:dyDescent="0.35">
      <c r="A50" s="19" t="s">
        <v>47</v>
      </c>
      <c r="B50" s="5">
        <v>31639</v>
      </c>
      <c r="C50" s="5">
        <v>32147</v>
      </c>
      <c r="D50" s="5">
        <v>32650</v>
      </c>
      <c r="E50" s="5">
        <v>33141</v>
      </c>
      <c r="F50" s="5">
        <v>33669</v>
      </c>
      <c r="G50" s="17">
        <f>SUM(B50:F50)</f>
        <v>163246</v>
      </c>
      <c r="H50" s="13"/>
      <c r="I50" s="5">
        <v>32294</v>
      </c>
      <c r="J50" s="5">
        <v>32813</v>
      </c>
      <c r="K50" s="5">
        <v>33326</v>
      </c>
      <c r="L50" s="5">
        <v>33827</v>
      </c>
      <c r="M50" s="5">
        <v>34366</v>
      </c>
      <c r="N50" s="17">
        <f>SUM(I50:M50)</f>
        <v>166626</v>
      </c>
      <c r="O50" s="13"/>
      <c r="P50" s="5">
        <v>30996</v>
      </c>
      <c r="Q50" s="5">
        <v>31494</v>
      </c>
      <c r="R50" s="5">
        <v>31986</v>
      </c>
      <c r="S50" s="5">
        <v>32467</v>
      </c>
      <c r="T50" s="5">
        <v>32985</v>
      </c>
      <c r="U50" s="17">
        <f>SUM(P50:T50)</f>
        <v>159928</v>
      </c>
      <c r="V50" s="13"/>
    </row>
    <row r="51" spans="1:22" x14ac:dyDescent="0.35">
      <c r="A51" s="19" t="s">
        <v>48</v>
      </c>
      <c r="B51" s="5">
        <v>46994</v>
      </c>
      <c r="C51" s="5">
        <v>47917</v>
      </c>
      <c r="D51" s="5">
        <v>48780</v>
      </c>
      <c r="E51" s="5">
        <v>49671</v>
      </c>
      <c r="F51" s="5">
        <v>50378</v>
      </c>
      <c r="G51" s="17">
        <f>SUM(B51:F51)</f>
        <v>243740</v>
      </c>
      <c r="H51" s="13"/>
      <c r="I51" s="5">
        <v>47974</v>
      </c>
      <c r="J51" s="5">
        <v>48894</v>
      </c>
      <c r="K51" s="5">
        <v>49765</v>
      </c>
      <c r="L51" s="5">
        <v>50666</v>
      </c>
      <c r="M51" s="5">
        <v>51386</v>
      </c>
      <c r="N51" s="17">
        <f>SUM(I51:M51)</f>
        <v>248685</v>
      </c>
      <c r="O51" s="13"/>
      <c r="P51" s="5">
        <v>46029</v>
      </c>
      <c r="Q51" s="5">
        <v>46954</v>
      </c>
      <c r="R51" s="5">
        <v>47810</v>
      </c>
      <c r="S51" s="5">
        <v>48690</v>
      </c>
      <c r="T51" s="5">
        <v>49383</v>
      </c>
      <c r="U51" s="17">
        <f>SUM(P51:T51)</f>
        <v>238866</v>
      </c>
      <c r="V51" s="13"/>
    </row>
    <row r="52" spans="1:22" x14ac:dyDescent="0.35">
      <c r="A52" s="19" t="s">
        <v>49</v>
      </c>
      <c r="B52" s="5">
        <v>78633</v>
      </c>
      <c r="C52" s="5">
        <v>80064</v>
      </c>
      <c r="D52" s="5">
        <v>81430</v>
      </c>
      <c r="E52" s="5">
        <v>82812</v>
      </c>
      <c r="F52" s="5">
        <v>84047</v>
      </c>
      <c r="G52" s="17">
        <f>SUM(B52:F52)</f>
        <v>406986</v>
      </c>
      <c r="H52" s="29">
        <f>((G52-$G$58)/$G$58)</f>
        <v>-3.9477193288853539E-2</v>
      </c>
      <c r="I52" s="5">
        <v>80268</v>
      </c>
      <c r="J52" s="5">
        <v>81707</v>
      </c>
      <c r="K52" s="5">
        <v>83090</v>
      </c>
      <c r="L52" s="5">
        <v>84493</v>
      </c>
      <c r="M52" s="5">
        <v>85752</v>
      </c>
      <c r="N52" s="17">
        <f>SUM(I52:M52)</f>
        <v>415310</v>
      </c>
      <c r="O52" s="29">
        <f>((N52-$G$58)/$G$58)</f>
        <v>-1.9831820123527012E-2</v>
      </c>
      <c r="P52" s="5">
        <v>77025</v>
      </c>
      <c r="Q52" s="5">
        <v>78448</v>
      </c>
      <c r="R52" s="5">
        <v>79796</v>
      </c>
      <c r="S52" s="5">
        <v>81157</v>
      </c>
      <c r="T52" s="5">
        <v>82368</v>
      </c>
      <c r="U52" s="17">
        <f>SUM(P52:T52)</f>
        <v>398794</v>
      </c>
      <c r="V52" s="29">
        <f>((U52-$G$58)/$G$58)</f>
        <v>-5.8811034827819776E-2</v>
      </c>
    </row>
    <row r="53" spans="1:22" x14ac:dyDescent="0.35">
      <c r="A53" s="19"/>
      <c r="K53" s="19"/>
      <c r="L53" s="19"/>
      <c r="M53" s="19"/>
      <c r="N53" s="19"/>
      <c r="O53" s="19"/>
      <c r="P53" s="19"/>
      <c r="Q53" s="19"/>
    </row>
    <row r="54" spans="1:22" x14ac:dyDescent="0.35">
      <c r="A54" s="6" t="s">
        <v>46</v>
      </c>
      <c r="K54" s="19"/>
      <c r="L54" s="19"/>
      <c r="M54" s="19"/>
      <c r="N54" s="19"/>
      <c r="O54" s="19"/>
      <c r="P54" s="19"/>
      <c r="Q54" s="19"/>
    </row>
    <row r="55" spans="1:22" x14ac:dyDescent="0.35">
      <c r="A55" s="19"/>
      <c r="B55">
        <v>2022</v>
      </c>
      <c r="C55">
        <v>2023</v>
      </c>
      <c r="D55">
        <v>2024</v>
      </c>
      <c r="E55">
        <v>2025</v>
      </c>
      <c r="F55">
        <v>2026</v>
      </c>
      <c r="G55" s="4" t="s">
        <v>34</v>
      </c>
      <c r="K55" s="19"/>
      <c r="L55" s="19"/>
      <c r="M55" s="19"/>
      <c r="N55" s="19"/>
      <c r="O55" s="19"/>
      <c r="P55" s="19"/>
      <c r="Q55" s="19"/>
    </row>
    <row r="56" spans="1:22" x14ac:dyDescent="0.35">
      <c r="A56" s="19" t="s">
        <v>47</v>
      </c>
      <c r="B56" s="5">
        <v>32955</v>
      </c>
      <c r="C56" s="5">
        <v>33484</v>
      </c>
      <c r="D56" s="5">
        <v>34008</v>
      </c>
      <c r="E56" s="5">
        <v>34519</v>
      </c>
      <c r="F56" s="5">
        <v>35070</v>
      </c>
      <c r="G56" s="17">
        <f>SUM(B56:F56)</f>
        <v>170036</v>
      </c>
      <c r="K56" s="19"/>
      <c r="L56" s="19"/>
      <c r="M56" s="19"/>
      <c r="N56" s="19"/>
      <c r="O56" s="19"/>
      <c r="P56" s="19"/>
      <c r="Q56" s="19"/>
    </row>
    <row r="57" spans="1:22" x14ac:dyDescent="0.35">
      <c r="A57" s="19" t="s">
        <v>48</v>
      </c>
      <c r="B57" s="5">
        <v>48965</v>
      </c>
      <c r="C57" s="5">
        <v>49881</v>
      </c>
      <c r="D57" s="5">
        <v>50758</v>
      </c>
      <c r="E57" s="5">
        <v>51670</v>
      </c>
      <c r="F57" s="5">
        <v>52403</v>
      </c>
      <c r="G57" s="17">
        <f>SUM(B57:F57)</f>
        <v>253677</v>
      </c>
      <c r="K57" s="19"/>
      <c r="L57" s="19"/>
      <c r="M57" s="19"/>
      <c r="N57" s="19"/>
      <c r="O57" s="19"/>
      <c r="P57" s="19"/>
      <c r="Q57" s="19"/>
    </row>
    <row r="58" spans="1:22" x14ac:dyDescent="0.35">
      <c r="A58" s="19" t="s">
        <v>49</v>
      </c>
      <c r="B58" s="5">
        <v>81920</v>
      </c>
      <c r="C58" s="5">
        <v>83365</v>
      </c>
      <c r="D58" s="5">
        <v>84766</v>
      </c>
      <c r="E58" s="5">
        <v>86189</v>
      </c>
      <c r="F58" s="5">
        <v>87473</v>
      </c>
      <c r="G58" s="17">
        <f>SUM(B58:F58)</f>
        <v>423713</v>
      </c>
    </row>
    <row r="60" spans="1:22" x14ac:dyDescent="0.35">
      <c r="A60" s="35" t="s">
        <v>52</v>
      </c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</row>
    <row r="61" spans="1:22" x14ac:dyDescent="0.35">
      <c r="A61" s="6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</row>
    <row r="62" spans="1:22" x14ac:dyDescent="0.35">
      <c r="A62" s="6" t="s">
        <v>53</v>
      </c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</row>
    <row r="63" spans="1:22" x14ac:dyDescent="0.35">
      <c r="A63" s="2"/>
      <c r="B63" s="34" t="s">
        <v>0</v>
      </c>
      <c r="C63" s="34"/>
      <c r="D63" s="34"/>
      <c r="E63" s="34"/>
      <c r="F63" s="34"/>
      <c r="G63" s="34"/>
      <c r="H63" s="2"/>
      <c r="I63" s="34" t="s">
        <v>64</v>
      </c>
      <c r="J63" s="34"/>
      <c r="K63" s="34"/>
      <c r="L63" s="34"/>
      <c r="M63" s="34"/>
      <c r="N63" s="34"/>
      <c r="O63" s="19"/>
      <c r="P63" s="34" t="s">
        <v>32</v>
      </c>
      <c r="Q63" s="34"/>
      <c r="R63" s="34"/>
      <c r="S63" s="34"/>
      <c r="T63" s="34"/>
      <c r="U63" s="34"/>
    </row>
    <row r="64" spans="1:22" x14ac:dyDescent="0.35">
      <c r="A64" s="1"/>
      <c r="B64" s="19">
        <v>2022</v>
      </c>
      <c r="C64" s="19">
        <v>2023</v>
      </c>
      <c r="D64" s="19">
        <v>2024</v>
      </c>
      <c r="E64" s="19">
        <v>2025</v>
      </c>
      <c r="F64" s="19">
        <v>2026</v>
      </c>
      <c r="G64" s="4" t="s">
        <v>34</v>
      </c>
      <c r="H64" s="19"/>
      <c r="I64" s="19">
        <v>2022</v>
      </c>
      <c r="J64" s="19">
        <v>2023</v>
      </c>
      <c r="K64" s="19">
        <v>2024</v>
      </c>
      <c r="L64" s="19">
        <v>2025</v>
      </c>
      <c r="M64" s="19">
        <v>2026</v>
      </c>
      <c r="N64" s="4" t="s">
        <v>34</v>
      </c>
      <c r="O64" s="19"/>
      <c r="P64" s="19">
        <v>2021</v>
      </c>
      <c r="Q64" s="19">
        <v>2022</v>
      </c>
      <c r="R64" s="19">
        <v>2023</v>
      </c>
      <c r="S64" s="19">
        <v>2024</v>
      </c>
      <c r="T64" s="19">
        <v>2025</v>
      </c>
      <c r="U64" s="19">
        <v>2026</v>
      </c>
    </row>
    <row r="65" spans="1:21" x14ac:dyDescent="0.35">
      <c r="A65" s="14" t="s">
        <v>21</v>
      </c>
      <c r="B65" s="19">
        <v>5</v>
      </c>
      <c r="C65" s="19">
        <v>6</v>
      </c>
      <c r="D65" s="19">
        <v>6</v>
      </c>
      <c r="E65" s="19">
        <v>6</v>
      </c>
      <c r="F65" s="19">
        <v>6</v>
      </c>
      <c r="G65" s="4">
        <f>SUM(B65:F65)</f>
        <v>29</v>
      </c>
      <c r="H65" s="19"/>
      <c r="I65" s="19">
        <v>3</v>
      </c>
      <c r="J65" s="19">
        <v>3</v>
      </c>
      <c r="K65" s="19">
        <v>3</v>
      </c>
      <c r="L65" s="19">
        <v>3</v>
      </c>
      <c r="M65" s="19">
        <v>3</v>
      </c>
      <c r="N65" s="4">
        <f>SUM(H65:M65)</f>
        <v>15</v>
      </c>
      <c r="O65" s="19"/>
      <c r="P65" s="19">
        <v>5</v>
      </c>
      <c r="Q65" s="19">
        <v>5</v>
      </c>
      <c r="R65" s="19">
        <v>6</v>
      </c>
      <c r="S65" s="19">
        <v>6</v>
      </c>
      <c r="T65" s="19">
        <v>6</v>
      </c>
      <c r="U65" s="19">
        <v>6</v>
      </c>
    </row>
    <row r="66" spans="1:21" x14ac:dyDescent="0.35"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</row>
    <row r="67" spans="1:21" x14ac:dyDescent="0.35">
      <c r="A67" s="13" t="s">
        <v>55</v>
      </c>
      <c r="B67" s="13"/>
      <c r="C67" s="13"/>
      <c r="D67" s="13"/>
      <c r="E67" s="13"/>
      <c r="F67" s="13"/>
      <c r="G67" s="30">
        <f>G65/G10</f>
        <v>5.889520714865963E-3</v>
      </c>
      <c r="H67" s="13"/>
      <c r="I67" s="13"/>
      <c r="J67" s="13"/>
      <c r="K67" s="13"/>
      <c r="L67" s="13"/>
      <c r="M67" s="13"/>
      <c r="N67" s="30">
        <f>N65/N10</f>
        <v>5.8184639255236615E-3</v>
      </c>
      <c r="O67" s="13"/>
      <c r="P67" s="13"/>
      <c r="Q67" s="13"/>
      <c r="R67" s="13"/>
      <c r="S67" s="13"/>
      <c r="T67" s="13"/>
      <c r="U67" s="13"/>
    </row>
    <row r="68" spans="1:21" x14ac:dyDescent="0.35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</row>
    <row r="69" spans="1:21" x14ac:dyDescent="0.35">
      <c r="A69" s="6" t="s">
        <v>54</v>
      </c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</row>
    <row r="70" spans="1:21" x14ac:dyDescent="0.35">
      <c r="A70" s="2"/>
      <c r="B70" s="34" t="s">
        <v>0</v>
      </c>
      <c r="C70" s="34"/>
      <c r="D70" s="34"/>
      <c r="E70" s="34"/>
      <c r="F70" s="34"/>
      <c r="G70" s="34"/>
      <c r="H70" s="2"/>
      <c r="I70" s="34" t="s">
        <v>64</v>
      </c>
      <c r="J70" s="34"/>
      <c r="K70" s="34"/>
      <c r="L70" s="34"/>
      <c r="M70" s="34"/>
      <c r="N70" s="34"/>
      <c r="O70" s="19"/>
      <c r="P70" s="34" t="s">
        <v>32</v>
      </c>
      <c r="Q70" s="34"/>
      <c r="R70" s="34"/>
      <c r="S70" s="34"/>
      <c r="T70" s="34"/>
      <c r="U70" s="34"/>
    </row>
    <row r="71" spans="1:21" x14ac:dyDescent="0.35">
      <c r="A71" s="1"/>
      <c r="B71" s="19">
        <v>2022</v>
      </c>
      <c r="C71" s="19">
        <v>2023</v>
      </c>
      <c r="D71" s="19">
        <v>2024</v>
      </c>
      <c r="E71" s="19">
        <v>2025</v>
      </c>
      <c r="F71" s="19">
        <v>2026</v>
      </c>
      <c r="G71" s="4" t="s">
        <v>34</v>
      </c>
      <c r="H71" s="19"/>
      <c r="I71" s="19">
        <v>2022</v>
      </c>
      <c r="J71" s="19">
        <v>2023</v>
      </c>
      <c r="K71" s="19">
        <v>2024</v>
      </c>
      <c r="L71" s="19">
        <v>2025</v>
      </c>
      <c r="M71" s="19">
        <v>2026</v>
      </c>
      <c r="N71" s="4" t="s">
        <v>34</v>
      </c>
      <c r="O71" s="19"/>
      <c r="P71" s="19">
        <v>2021</v>
      </c>
      <c r="Q71" s="19">
        <v>2022</v>
      </c>
      <c r="R71" s="19">
        <v>2023</v>
      </c>
      <c r="S71" s="19">
        <v>2024</v>
      </c>
      <c r="T71" s="19">
        <v>2025</v>
      </c>
      <c r="U71" s="19">
        <v>2026</v>
      </c>
    </row>
    <row r="72" spans="1:21" ht="29" x14ac:dyDescent="0.35">
      <c r="A72" s="1" t="s">
        <v>24</v>
      </c>
      <c r="B72" s="19">
        <v>15</v>
      </c>
      <c r="C72" s="19">
        <v>16</v>
      </c>
      <c r="D72" s="19">
        <v>16</v>
      </c>
      <c r="E72" s="19">
        <v>16</v>
      </c>
      <c r="F72" s="19">
        <v>16</v>
      </c>
      <c r="G72" s="4">
        <f>SUM(B72:F72)</f>
        <v>79</v>
      </c>
      <c r="H72" s="19"/>
      <c r="I72" s="19">
        <v>8</v>
      </c>
      <c r="J72" s="19">
        <v>8</v>
      </c>
      <c r="K72" s="19">
        <v>8</v>
      </c>
      <c r="L72" s="19">
        <v>8</v>
      </c>
      <c r="M72" s="19">
        <v>8</v>
      </c>
      <c r="N72" s="4">
        <f>SUM(H72:M72)</f>
        <v>40</v>
      </c>
      <c r="O72" s="19"/>
      <c r="P72" s="19">
        <v>23</v>
      </c>
      <c r="Q72" s="19">
        <v>23</v>
      </c>
      <c r="R72" s="19">
        <v>23</v>
      </c>
      <c r="S72" s="19">
        <v>24</v>
      </c>
      <c r="T72" s="19">
        <v>24</v>
      </c>
      <c r="U72" s="19">
        <v>24</v>
      </c>
    </row>
    <row r="73" spans="1:21" ht="29" x14ac:dyDescent="0.35">
      <c r="A73" s="1" t="s">
        <v>25</v>
      </c>
      <c r="B73" s="19">
        <v>47</v>
      </c>
      <c r="C73" s="19">
        <v>47</v>
      </c>
      <c r="D73" s="19">
        <v>48</v>
      </c>
      <c r="E73" s="19">
        <v>49</v>
      </c>
      <c r="F73" s="19">
        <v>50</v>
      </c>
      <c r="G73" s="4">
        <f>SUM(B73:F73)</f>
        <v>241</v>
      </c>
      <c r="H73" s="19"/>
      <c r="I73" s="19">
        <v>24</v>
      </c>
      <c r="J73" s="19">
        <v>24</v>
      </c>
      <c r="K73" s="19">
        <v>24</v>
      </c>
      <c r="L73" s="19">
        <v>25</v>
      </c>
      <c r="M73" s="19">
        <v>25</v>
      </c>
      <c r="N73" s="4">
        <f>SUM(H73:M73)</f>
        <v>122</v>
      </c>
      <c r="O73" s="19"/>
      <c r="P73" s="19">
        <v>69</v>
      </c>
      <c r="Q73" s="19">
        <v>70</v>
      </c>
      <c r="R73" s="19">
        <v>71</v>
      </c>
      <c r="S73" s="19">
        <v>72</v>
      </c>
      <c r="T73" s="19">
        <v>73</v>
      </c>
      <c r="U73" s="19">
        <v>73</v>
      </c>
    </row>
    <row r="74" spans="1:21" x14ac:dyDescent="0.35">
      <c r="A74" s="8" t="s">
        <v>34</v>
      </c>
      <c r="B74" s="4">
        <f t="shared" ref="B74:G74" si="7">SUM(B72:B73)</f>
        <v>62</v>
      </c>
      <c r="C74" s="4">
        <f t="shared" si="7"/>
        <v>63</v>
      </c>
      <c r="D74" s="4">
        <f t="shared" si="7"/>
        <v>64</v>
      </c>
      <c r="E74" s="4">
        <f t="shared" si="7"/>
        <v>65</v>
      </c>
      <c r="F74" s="4">
        <f t="shared" si="7"/>
        <v>66</v>
      </c>
      <c r="G74" s="4">
        <f t="shared" si="7"/>
        <v>320</v>
      </c>
      <c r="H74" s="4"/>
      <c r="I74" s="4">
        <f t="shared" ref="I74:N74" si="8">SUM(I72:I73)</f>
        <v>32</v>
      </c>
      <c r="J74" s="4">
        <f t="shared" si="8"/>
        <v>32</v>
      </c>
      <c r="K74" s="4">
        <f t="shared" si="8"/>
        <v>32</v>
      </c>
      <c r="L74" s="4">
        <f t="shared" si="8"/>
        <v>33</v>
      </c>
      <c r="M74" s="4">
        <f t="shared" si="8"/>
        <v>33</v>
      </c>
      <c r="N74" s="4">
        <f t="shared" si="8"/>
        <v>162</v>
      </c>
      <c r="O74" s="19"/>
      <c r="P74" s="4">
        <f>SUM(P72:P73)</f>
        <v>92</v>
      </c>
      <c r="Q74" s="4">
        <f t="shared" ref="Q74:U74" si="9">SUM(Q72:Q73)</f>
        <v>93</v>
      </c>
      <c r="R74" s="4">
        <f t="shared" si="9"/>
        <v>94</v>
      </c>
      <c r="S74" s="4">
        <f t="shared" si="9"/>
        <v>96</v>
      </c>
      <c r="T74" s="4">
        <f t="shared" si="9"/>
        <v>97</v>
      </c>
      <c r="U74" s="4">
        <f t="shared" si="9"/>
        <v>97</v>
      </c>
    </row>
    <row r="75" spans="1:21" x14ac:dyDescent="0.35"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</row>
    <row r="76" spans="1:21" x14ac:dyDescent="0.35">
      <c r="A76" s="13" t="s">
        <v>55</v>
      </c>
      <c r="B76" s="13"/>
      <c r="C76" s="13"/>
      <c r="D76" s="13"/>
      <c r="E76" s="13"/>
      <c r="F76" s="13"/>
      <c r="G76" s="30">
        <f>G74/G24</f>
        <v>1.8774935461159353E-2</v>
      </c>
      <c r="H76" s="13"/>
      <c r="I76" s="13"/>
      <c r="J76" s="13"/>
      <c r="K76" s="13"/>
      <c r="L76" s="13"/>
      <c r="M76" s="13"/>
      <c r="N76" s="30">
        <f>N74/N24</f>
        <v>1.8923023011330451E-2</v>
      </c>
      <c r="O76" s="13"/>
      <c r="P76" s="13"/>
      <c r="Q76" s="13"/>
      <c r="R76" s="13"/>
      <c r="S76" s="13"/>
      <c r="T76" s="13"/>
      <c r="U76" s="13"/>
    </row>
  </sheetData>
  <mergeCells count="20">
    <mergeCell ref="B63:G63"/>
    <mergeCell ref="B42:H42"/>
    <mergeCell ref="B48:H48"/>
    <mergeCell ref="I42:O42"/>
    <mergeCell ref="P70:U70"/>
    <mergeCell ref="P2:U2"/>
    <mergeCell ref="I13:N13"/>
    <mergeCell ref="I63:N63"/>
    <mergeCell ref="I70:N70"/>
    <mergeCell ref="P42:U42"/>
    <mergeCell ref="P63:U63"/>
    <mergeCell ref="P13:U13"/>
    <mergeCell ref="A60:U60"/>
    <mergeCell ref="A40:V40"/>
    <mergeCell ref="B2:G2"/>
    <mergeCell ref="B13:G13"/>
    <mergeCell ref="I2:N2"/>
    <mergeCell ref="I48:O48"/>
    <mergeCell ref="P48:U48"/>
    <mergeCell ref="B70:G7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thiopia_Coverage</vt:lpstr>
      <vt:lpstr>Ethiopia_Results</vt:lpstr>
      <vt:lpstr>Tanzania_Coverage</vt:lpstr>
      <vt:lpstr>Tanzania_Results</vt:lpstr>
      <vt:lpstr>Mozambique_Coverage</vt:lpstr>
      <vt:lpstr>Mozambique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tz, Jenna</dc:creator>
  <cp:lastModifiedBy>Fritz, Jenna</cp:lastModifiedBy>
  <dcterms:created xsi:type="dcterms:W3CDTF">2021-01-25T18:01:18Z</dcterms:created>
  <dcterms:modified xsi:type="dcterms:W3CDTF">2021-07-16T20:53:23Z</dcterms:modified>
</cp:coreProperties>
</file>